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hen/Documents/Work Penn/180101-Papers/180101-Pending/210316-ICIBM-revision/[05]-submitted/210319-BMC-MedGen-BTM-Jaeyoung-00/210705-revision/[01]-prepare/figtab/R1/"/>
    </mc:Choice>
  </mc:AlternateContent>
  <xr:revisionPtr revIDLastSave="0" documentId="13_ncr:1_{318DDC45-9E97-A849-BBC7-41DD06127E16}" xr6:coauthVersionLast="47" xr6:coauthVersionMax="47" xr10:uidLastSave="{00000000-0000-0000-0000-000000000000}"/>
  <bookViews>
    <workbookView xWindow="28800" yWindow="-3140" windowWidth="38400" windowHeight="21140" activeTab="4" xr2:uid="{56E3B2B5-8E25-2849-BB48-0198B4EDF423}"/>
  </bookViews>
  <sheets>
    <sheet name="Supplementary Tables" sheetId="4" r:id="rId1"/>
    <sheet name="Supplementary Table S1" sheetId="1" r:id="rId2"/>
    <sheet name="Supplementary Table S2 - (a)" sheetId="2" r:id="rId3"/>
    <sheet name="Supplementary Table S2 - (b)" sheetId="5" r:id="rId4"/>
    <sheet name="Supplementary Table S2 - (c)" sheetId="6" r:id="rId5"/>
  </sheets>
  <definedNames>
    <definedName name="_xlnm._FilterDatabase" localSheetId="1" hidden="1">'Supplementary Table S1'!$A$2:$H$184</definedName>
    <definedName name="_xlnm._FilterDatabase" localSheetId="2" hidden="1">'Supplementary Table S2 - (a)'!$I$4:$N$299</definedName>
    <definedName name="_xlnm._FilterDatabase" localSheetId="3" hidden="1">'Supplementary Table S2 - (b)'!$A$2:$G$4</definedName>
    <definedName name="_xlnm._FilterDatabase" localSheetId="4" hidden="1">'Supplementary Table S2 - (c)'!$A$2:$G$2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43" uniqueCount="492">
  <si>
    <t>Identifying Alzheimer's Genes via Brain Transcriptome Mapping</t>
    <phoneticPr fontId="3" type="noConversion"/>
  </si>
  <si>
    <t>ROI</t>
  </si>
  <si>
    <t>CN</t>
  </si>
  <si>
    <t>vs.</t>
  </si>
  <si>
    <t>AD</t>
  </si>
  <si>
    <t>LMCI</t>
  </si>
  <si>
    <t>EMCI</t>
  </si>
  <si>
    <t>EMCI + LMCI</t>
  </si>
  <si>
    <t>L_V1_ROI</t>
  </si>
  <si>
    <t>L_MST_ROI</t>
  </si>
  <si>
    <t>L_V6_ROI</t>
  </si>
  <si>
    <t>L_V2_ROI</t>
  </si>
  <si>
    <t>L_V3_ROI</t>
  </si>
  <si>
    <t>L_V4_ROI</t>
  </si>
  <si>
    <t>L_V8_ROI</t>
  </si>
  <si>
    <t>L_4_ROI</t>
  </si>
  <si>
    <t>L_3b_ROI</t>
  </si>
  <si>
    <t>L_FEF_ROI</t>
  </si>
  <si>
    <t>L_PEF_ROI</t>
  </si>
  <si>
    <t>L_55b_ROI</t>
  </si>
  <si>
    <t>L_V3A_ROI</t>
  </si>
  <si>
    <t>L_RSC_ROI</t>
  </si>
  <si>
    <t>L_POS2_ROI</t>
  </si>
  <si>
    <t>L_V7_ROI</t>
  </si>
  <si>
    <t>L_IPS1_ROI</t>
  </si>
  <si>
    <t>L_FFC_ROI</t>
  </si>
  <si>
    <t>L_V3B_ROI</t>
  </si>
  <si>
    <t>L_LO1_ROI</t>
  </si>
  <si>
    <t>L_LO2_ROI</t>
  </si>
  <si>
    <t>L_PIT_ROI</t>
  </si>
  <si>
    <t>L_MT_ROI</t>
  </si>
  <si>
    <t>L_A1_ROI</t>
  </si>
  <si>
    <t>L_PSL_ROI</t>
  </si>
  <si>
    <t>L_SFL_ROI</t>
  </si>
  <si>
    <t>L_PCV_ROI</t>
  </si>
  <si>
    <t>L_STV_ROI</t>
  </si>
  <si>
    <t>L_7Pm_ROI</t>
  </si>
  <si>
    <t>L_7m_ROI</t>
  </si>
  <si>
    <t>L_POS1_ROI</t>
  </si>
  <si>
    <t>L_23d_ROI</t>
  </si>
  <si>
    <t>L_v23ab_ROI</t>
  </si>
  <si>
    <t>L_d23ab_ROI</t>
  </si>
  <si>
    <t>L_31pv_ROI</t>
  </si>
  <si>
    <t>L_5m_ROI</t>
  </si>
  <si>
    <t>L_5mv_ROI</t>
  </si>
  <si>
    <t>L_23c_ROI</t>
  </si>
  <si>
    <t>L_5L_ROI</t>
  </si>
  <si>
    <t>L_24dd_ROI</t>
  </si>
  <si>
    <t>L_24dv_ROI</t>
  </si>
  <si>
    <t>L_7AL_ROI</t>
  </si>
  <si>
    <t>L_SCEF_ROI</t>
  </si>
  <si>
    <t>L_6ma_ROI</t>
  </si>
  <si>
    <t>L_7Am_ROI</t>
  </si>
  <si>
    <t>L_7PL_ROI</t>
  </si>
  <si>
    <t>L_7PC_ROI</t>
  </si>
  <si>
    <t>L_LIPv_ROI</t>
  </si>
  <si>
    <t>L_VIP_ROI</t>
  </si>
  <si>
    <t>L_MIP_ROI</t>
  </si>
  <si>
    <t>L_1_ROI</t>
  </si>
  <si>
    <t>L_2_ROI</t>
  </si>
  <si>
    <t>L_3a_ROI</t>
  </si>
  <si>
    <t>L_6d_ROI</t>
  </si>
  <si>
    <t>L_6mp_ROI</t>
  </si>
  <si>
    <t>L_6v_ROI</t>
  </si>
  <si>
    <t>L_p24pr_ROI</t>
  </si>
  <si>
    <t>L_33pr_ROI</t>
  </si>
  <si>
    <t>L_a24pr_ROI</t>
  </si>
  <si>
    <t>L_p32pr_ROI</t>
  </si>
  <si>
    <t>L_a24_ROI</t>
  </si>
  <si>
    <t>L_d32_ROI</t>
  </si>
  <si>
    <t>L_8BM_ROI</t>
  </si>
  <si>
    <t>L_p32_ROI</t>
  </si>
  <si>
    <t>L_10r_ROI</t>
  </si>
  <si>
    <t>L_47m_ROI</t>
  </si>
  <si>
    <t>L_8Av_ROI</t>
  </si>
  <si>
    <t>L_8Ad_ROI</t>
  </si>
  <si>
    <t>L_9m_ROI</t>
  </si>
  <si>
    <t>L_8BL_ROI</t>
  </si>
  <si>
    <t>L_9p_ROI</t>
  </si>
  <si>
    <t>L_10d_ROI</t>
  </si>
  <si>
    <t>L_8C_ROI</t>
  </si>
  <si>
    <t>L_44_ROI</t>
  </si>
  <si>
    <t>L_45_ROI</t>
  </si>
  <si>
    <t>L_47l_ROI</t>
  </si>
  <si>
    <t>L_a47r_ROI</t>
  </si>
  <si>
    <t>L_6r_ROI</t>
  </si>
  <si>
    <t>L_IFJa_ROI</t>
  </si>
  <si>
    <t>L_IFJp_ROI</t>
  </si>
  <si>
    <t>L_IFSp_ROI</t>
  </si>
  <si>
    <t>L_IFSa_ROI</t>
  </si>
  <si>
    <t>L_p9-46v_ROI</t>
  </si>
  <si>
    <t>L_46_ROI</t>
  </si>
  <si>
    <t>L_a9-46v_ROI</t>
  </si>
  <si>
    <t>L_9-46d_ROI</t>
  </si>
  <si>
    <t>L_9a_ROI</t>
  </si>
  <si>
    <t>L_10v_ROI</t>
  </si>
  <si>
    <t>L_a10p_ROI</t>
  </si>
  <si>
    <t>L_10pp_ROI</t>
  </si>
  <si>
    <t>L_11l_ROI</t>
  </si>
  <si>
    <t>L_13l_ROI</t>
  </si>
  <si>
    <t>L_OFC_ROI</t>
  </si>
  <si>
    <t>L_47s_ROI</t>
  </si>
  <si>
    <t>L_LIPd_ROI</t>
  </si>
  <si>
    <t>L_6a_ROI</t>
  </si>
  <si>
    <t>L_i6-8_ROI</t>
  </si>
  <si>
    <t>L_s6-8_ROI</t>
  </si>
  <si>
    <t>L_43_ROI</t>
  </si>
  <si>
    <t>L_OP4_ROI</t>
  </si>
  <si>
    <t>L_OP1_ROI</t>
  </si>
  <si>
    <t>L_OP2-3_ROI</t>
  </si>
  <si>
    <t>L_52_ROI</t>
  </si>
  <si>
    <t>L_RI_ROI</t>
  </si>
  <si>
    <t>L_PFcm_ROI</t>
  </si>
  <si>
    <t>L_PoI2_ROI</t>
  </si>
  <si>
    <t>L_TA2_ROI</t>
  </si>
  <si>
    <t>L_FOP4_ROI</t>
  </si>
  <si>
    <t>L_MI_ROI</t>
  </si>
  <si>
    <t>L_Pir_ROI</t>
  </si>
  <si>
    <t>L_AVI_ROI</t>
  </si>
  <si>
    <t>L_AAIC_ROI</t>
  </si>
  <si>
    <t>L_FOP1_ROI</t>
  </si>
  <si>
    <t>L_FOP3_ROI</t>
  </si>
  <si>
    <t>L_FOP2_ROI</t>
  </si>
  <si>
    <t>L_PFt_ROI</t>
  </si>
  <si>
    <t>L_AIP_ROI</t>
  </si>
  <si>
    <t>L_EC_ROI</t>
  </si>
  <si>
    <t>L_PreS_ROI</t>
  </si>
  <si>
    <t>L_H_ROI</t>
  </si>
  <si>
    <t>L_ProS_ROI</t>
  </si>
  <si>
    <t>L_PeEc_ROI</t>
  </si>
  <si>
    <t>L_STGa_ROI</t>
  </si>
  <si>
    <t>L_PBelt_ROI</t>
  </si>
  <si>
    <t>L_A5_ROI</t>
  </si>
  <si>
    <t>L_PHA1_ROI</t>
  </si>
  <si>
    <t>L_PHA3_ROI</t>
  </si>
  <si>
    <t>L_STSda_ROI</t>
  </si>
  <si>
    <t>L_STSdp_ROI</t>
  </si>
  <si>
    <t>L_STSvp_ROI</t>
  </si>
  <si>
    <t>L_TGd_ROI</t>
  </si>
  <si>
    <t>L_TE1a_ROI</t>
  </si>
  <si>
    <t>L_TE1p_ROI</t>
  </si>
  <si>
    <t>L_TE2a_ROI</t>
  </si>
  <si>
    <t>L_TF_ROI</t>
  </si>
  <si>
    <t>L_TE2p_ROI</t>
  </si>
  <si>
    <t>L_PHT_ROI</t>
  </si>
  <si>
    <t>L_PH_ROI</t>
  </si>
  <si>
    <t>L_TPOJ1_ROI</t>
  </si>
  <si>
    <t>L_TPOJ2_ROI</t>
  </si>
  <si>
    <t>L_TPOJ3_ROI</t>
  </si>
  <si>
    <t>L_DVT_ROI</t>
  </si>
  <si>
    <t>L_PGp_ROI</t>
  </si>
  <si>
    <t>L_IP2_ROI</t>
  </si>
  <si>
    <t>L_IP1_ROI</t>
  </si>
  <si>
    <t>L_IP0_ROI</t>
  </si>
  <si>
    <t>L_PFop_ROI</t>
  </si>
  <si>
    <t>L_PF_ROI</t>
  </si>
  <si>
    <t>L_PFm_ROI</t>
  </si>
  <si>
    <t>L_PGi_ROI</t>
  </si>
  <si>
    <t>L_PGs_ROI</t>
  </si>
  <si>
    <t>L_V6A_ROI</t>
  </si>
  <si>
    <t>L_VMV1_ROI</t>
  </si>
  <si>
    <t>L_VMV3_ROI</t>
  </si>
  <si>
    <t>L_PHA2_ROI</t>
  </si>
  <si>
    <t>L_V4t_ROI</t>
  </si>
  <si>
    <t>L_FST_ROI</t>
  </si>
  <si>
    <t>L_V3CD_ROI</t>
  </si>
  <si>
    <t>L_LO3_ROI</t>
  </si>
  <si>
    <t>L_VMV2_ROI</t>
  </si>
  <si>
    <t>L_31pd_ROI</t>
  </si>
  <si>
    <t>L_31a_ROI</t>
  </si>
  <si>
    <t>L_VVC_ROI</t>
  </si>
  <si>
    <t>L_25_ROI</t>
  </si>
  <si>
    <t>L_s32_ROI</t>
  </si>
  <si>
    <t>L_pOFC_ROI</t>
  </si>
  <si>
    <t>L_PoI1_ROI</t>
  </si>
  <si>
    <t>L_Ig_ROI</t>
  </si>
  <si>
    <t>L_FOP5_ROI</t>
  </si>
  <si>
    <t>L_p10p_ROI</t>
  </si>
  <si>
    <t>L_p47r_ROI</t>
  </si>
  <si>
    <t>L_TGv_ROI</t>
  </si>
  <si>
    <t>L_MBelt_ROI</t>
  </si>
  <si>
    <t>L_LBelt_ROI</t>
  </si>
  <si>
    <t>L_A4_ROI</t>
  </si>
  <si>
    <t>L_STSva_ROI</t>
  </si>
  <si>
    <t>L_TE1m_ROI</t>
  </si>
  <si>
    <t>L_PI_ROI</t>
  </si>
  <si>
    <t>L_a32pr_ROI</t>
  </si>
  <si>
    <t>L_p24_ROI</t>
  </si>
  <si>
    <t>QRFPR</t>
  </si>
  <si>
    <t>NDP</t>
  </si>
  <si>
    <t>ANO3</t>
  </si>
  <si>
    <t>DSCAML1</t>
  </si>
  <si>
    <t>ZIC1</t>
  </si>
  <si>
    <t>GULP1</t>
  </si>
  <si>
    <t>PRKCB</t>
  </si>
  <si>
    <t>CTNND2</t>
  </si>
  <si>
    <t>HDAC9</t>
  </si>
  <si>
    <t>KCNN2</t>
  </si>
  <si>
    <t>HGF</t>
  </si>
  <si>
    <t>FKBP5</t>
  </si>
  <si>
    <t>GRAMD4</t>
  </si>
  <si>
    <t>PNPLA7</t>
  </si>
  <si>
    <t>LGR6</t>
  </si>
  <si>
    <t>HPSE2</t>
  </si>
  <si>
    <t>HSPB3</t>
  </si>
  <si>
    <t>CTXN3</t>
  </si>
  <si>
    <t>RGS4</t>
  </si>
  <si>
    <t>OPRM1</t>
  </si>
  <si>
    <t>NGB</t>
  </si>
  <si>
    <t>CALB1</t>
  </si>
  <si>
    <t>GFRA1</t>
  </si>
  <si>
    <t>L3MBTL4</t>
  </si>
  <si>
    <t>HDC</t>
  </si>
  <si>
    <t>SND1</t>
  </si>
  <si>
    <t>FOS</t>
  </si>
  <si>
    <t>PRRX1</t>
  </si>
  <si>
    <t>OLR1</t>
  </si>
  <si>
    <t>SLC30A3</t>
  </si>
  <si>
    <t>RBP4</t>
  </si>
  <si>
    <t>SYNM</t>
  </si>
  <si>
    <t>STX1A</t>
  </si>
  <si>
    <t>HSPB8</t>
  </si>
  <si>
    <t>SNHG1</t>
  </si>
  <si>
    <t>GMPR</t>
  </si>
  <si>
    <t>JAK2</t>
  </si>
  <si>
    <t>NPPA</t>
  </si>
  <si>
    <t>TPK1</t>
  </si>
  <si>
    <t>CPLX2</t>
  </si>
  <si>
    <t>ADM</t>
  </si>
  <si>
    <t>GAL</t>
  </si>
  <si>
    <t>NEUROD6</t>
  </si>
  <si>
    <t>TGFBR1</t>
  </si>
  <si>
    <t>AQP9</t>
  </si>
  <si>
    <t>KIF17</t>
  </si>
  <si>
    <t>AMIGO2</t>
  </si>
  <si>
    <t>CARTPT</t>
  </si>
  <si>
    <t>TRADD</t>
  </si>
  <si>
    <t>ALB</t>
  </si>
  <si>
    <t>TMEM54</t>
  </si>
  <si>
    <t>ANKRD55</t>
  </si>
  <si>
    <t>GAP43</t>
  </si>
  <si>
    <t>ADAMTS3</t>
  </si>
  <si>
    <t>SPHK1</t>
  </si>
  <si>
    <t>AFF1</t>
  </si>
  <si>
    <t>BACE2</t>
  </si>
  <si>
    <t>DUSP3</t>
  </si>
  <si>
    <t>MAFK</t>
  </si>
  <si>
    <t>KCNB2</t>
  </si>
  <si>
    <t>LCP2</t>
  </si>
  <si>
    <t>CNTLN</t>
  </si>
  <si>
    <t>KCTD15</t>
  </si>
  <si>
    <t>TDRKH</t>
  </si>
  <si>
    <t>RABEP2</t>
  </si>
  <si>
    <t>SLC17A6</t>
  </si>
  <si>
    <t>BEND7</t>
  </si>
  <si>
    <t>PCDH10</t>
  </si>
  <si>
    <t>CCDC110</t>
  </si>
  <si>
    <t>PPEF1</t>
  </si>
  <si>
    <t>SLC10A4</t>
  </si>
  <si>
    <t>CAMK1G</t>
  </si>
  <si>
    <t>VSTM2L</t>
  </si>
  <si>
    <t>PSMA4</t>
  </si>
  <si>
    <t>NMU</t>
  </si>
  <si>
    <t>MEPE</t>
  </si>
  <si>
    <t>PLXNA1</t>
  </si>
  <si>
    <t>MUM1L1</t>
  </si>
  <si>
    <t>TPST1</t>
  </si>
  <si>
    <t>CBLN2</t>
  </si>
  <si>
    <t>GPR150</t>
  </si>
  <si>
    <t>PTPRF</t>
  </si>
  <si>
    <t>PBX3</t>
  </si>
  <si>
    <t>FREM3</t>
  </si>
  <si>
    <t>HHIPL1</t>
  </si>
  <si>
    <t>RSPO2</t>
  </si>
  <si>
    <t>LAMA4</t>
  </si>
  <si>
    <t>HTR1E</t>
  </si>
  <si>
    <t>OLFM3</t>
  </si>
  <si>
    <t>RAB3C</t>
  </si>
  <si>
    <t>ACTC1</t>
  </si>
  <si>
    <t>GGCT</t>
  </si>
  <si>
    <t>C4orf33</t>
  </si>
  <si>
    <t>LAMP5</t>
  </si>
  <si>
    <t>ADTRP</t>
  </si>
  <si>
    <t>KCNJ12</t>
  </si>
  <si>
    <t>CCNYL1</t>
  </si>
  <si>
    <t>KCNE5</t>
  </si>
  <si>
    <t>NWD2</t>
  </si>
  <si>
    <t>MRPS31</t>
  </si>
  <si>
    <t>THRB</t>
  </si>
  <si>
    <t>SLC22A18</t>
  </si>
  <si>
    <t>LMO2</t>
  </si>
  <si>
    <t>PLK5</t>
  </si>
  <si>
    <t>SPRN</t>
  </si>
  <si>
    <t>NFKBIE</t>
  </si>
  <si>
    <t>E2F3</t>
  </si>
  <si>
    <t>CA10</t>
  </si>
  <si>
    <t>BHLHE22</t>
  </si>
  <si>
    <t>SCARA5</t>
  </si>
  <si>
    <t>C1orf115</t>
  </si>
  <si>
    <t>ARHGAP25</t>
  </si>
  <si>
    <t>TMEM150C</t>
  </si>
  <si>
    <t>KIZ</t>
  </si>
  <si>
    <t>MUCL1</t>
  </si>
  <si>
    <t>KCNA3</t>
  </si>
  <si>
    <t>OVOL2</t>
  </si>
  <si>
    <t>KCNA5</t>
  </si>
  <si>
    <t>KIF5B</t>
  </si>
  <si>
    <t>MYBPC1</t>
  </si>
  <si>
    <t>CALN1</t>
  </si>
  <si>
    <t>POMT1</t>
  </si>
  <si>
    <t>EPCAM</t>
  </si>
  <si>
    <t>MEDAG</t>
  </si>
  <si>
    <t>HRH1</t>
  </si>
  <si>
    <t>ADCY7</t>
  </si>
  <si>
    <t>PRR16</t>
  </si>
  <si>
    <t>TCERG1L</t>
  </si>
  <si>
    <t>KANK4</t>
  </si>
  <si>
    <t>PCBP3</t>
  </si>
  <si>
    <t>ABHD12B</t>
  </si>
  <si>
    <t>NECTIN3</t>
  </si>
  <si>
    <t>CAMK2N2</t>
  </si>
  <si>
    <t>TANC1</t>
  </si>
  <si>
    <t>AHNAK2</t>
  </si>
  <si>
    <t>HLA-DPB1</t>
  </si>
  <si>
    <t>PKD2L1</t>
  </si>
  <si>
    <t>GSG1</t>
  </si>
  <si>
    <t>DNAAF5</t>
  </si>
  <si>
    <t>WDR97</t>
  </si>
  <si>
    <t>NMB</t>
  </si>
  <si>
    <t>RWDD1</t>
  </si>
  <si>
    <t>ARHGAP28</t>
  </si>
  <si>
    <t>SHROOM3</t>
  </si>
  <si>
    <t>RCL1</t>
  </si>
  <si>
    <t>NUDT4</t>
  </si>
  <si>
    <t>STBD1</t>
  </si>
  <si>
    <t>SYNJ2</t>
  </si>
  <si>
    <t>SPON2</t>
  </si>
  <si>
    <t>FOXRED2</t>
  </si>
  <si>
    <t>RS1</t>
  </si>
  <si>
    <t>ACAN</t>
  </si>
  <si>
    <t>NEK2</t>
  </si>
  <si>
    <t>LXN</t>
  </si>
  <si>
    <t>TSPAN33</t>
  </si>
  <si>
    <t>SH3BGRL</t>
  </si>
  <si>
    <t>SYT10</t>
  </si>
  <si>
    <t>CCDC68</t>
  </si>
  <si>
    <t>PCDH8</t>
  </si>
  <si>
    <t>SERTAD1</t>
  </si>
  <si>
    <t>NOV</t>
  </si>
  <si>
    <t>DDRGK1</t>
  </si>
  <si>
    <t>CRLF1</t>
  </si>
  <si>
    <t>TMEM14C</t>
  </si>
  <si>
    <t>GTPBP8</t>
  </si>
  <si>
    <t>ZNF350</t>
  </si>
  <si>
    <t>GPR143</t>
  </si>
  <si>
    <t>CA12</t>
  </si>
  <si>
    <t>ABTB2</t>
  </si>
  <si>
    <t>ST6GALNAC5</t>
  </si>
  <si>
    <t>NOL4</t>
  </si>
  <si>
    <t>B4GALT2</t>
  </si>
  <si>
    <t>KCNK3</t>
  </si>
  <si>
    <t>MPC1</t>
  </si>
  <si>
    <t>PCDH20</t>
  </si>
  <si>
    <t>LRRC73</t>
  </si>
  <si>
    <t>WTIP</t>
  </si>
  <si>
    <t>WFDC1</t>
  </si>
  <si>
    <t>CASQ1</t>
  </si>
  <si>
    <t>COL23A1</t>
  </si>
  <si>
    <t>NEXN</t>
  </si>
  <si>
    <t>HSD11B1L</t>
  </si>
  <si>
    <t>ADAMTSL1</t>
  </si>
  <si>
    <t>TFPT</t>
  </si>
  <si>
    <t>DACH1</t>
  </si>
  <si>
    <t>GPR26</t>
  </si>
  <si>
    <t>SPRY4</t>
  </si>
  <si>
    <t>DYRK2</t>
  </si>
  <si>
    <t>CPNE8</t>
  </si>
  <si>
    <t>SH2D5</t>
  </si>
  <si>
    <t>ABCA6</t>
  </si>
  <si>
    <t>RNF43</t>
  </si>
  <si>
    <t>TM6SF1</t>
  </si>
  <si>
    <t>CD6</t>
  </si>
  <si>
    <t>CDH9</t>
  </si>
  <si>
    <t>SEMA4F</t>
  </si>
  <si>
    <t>DPYS</t>
  </si>
  <si>
    <t>GATB</t>
  </si>
  <si>
    <t>ASS1</t>
  </si>
  <si>
    <t>CACNB2</t>
  </si>
  <si>
    <t>KRT31</t>
  </si>
  <si>
    <t>CA4</t>
  </si>
  <si>
    <t>BTN2A2</t>
  </si>
  <si>
    <t>SLFN11</t>
  </si>
  <si>
    <t>MGST2</t>
  </si>
  <si>
    <t>SLCO2A1</t>
  </si>
  <si>
    <t>CTXN1</t>
  </si>
  <si>
    <t>TPM3</t>
  </si>
  <si>
    <t>ABCC12</t>
  </si>
  <si>
    <t>EXOG</t>
  </si>
  <si>
    <t>DSP</t>
  </si>
  <si>
    <t>ASB6</t>
  </si>
  <si>
    <t>SPATA20</t>
  </si>
  <si>
    <t>ST3GAL6</t>
  </si>
  <si>
    <t>POLR3G</t>
  </si>
  <si>
    <t>CDH8</t>
  </si>
  <si>
    <t>BAIAP3</t>
  </si>
  <si>
    <t>ASXL3</t>
  </si>
  <si>
    <t>GPX3</t>
  </si>
  <si>
    <t>ASGR2</t>
  </si>
  <si>
    <t>WNT3</t>
  </si>
  <si>
    <t>ARID3B</t>
  </si>
  <si>
    <t>WDR86</t>
  </si>
  <si>
    <t>ORAI2</t>
  </si>
  <si>
    <t>EMILIN2</t>
  </si>
  <si>
    <t>HES4</t>
  </si>
  <si>
    <t>TMEM244</t>
  </si>
  <si>
    <t>CRIP2</t>
  </si>
  <si>
    <t>HS6ST2</t>
  </si>
  <si>
    <t>CREB3L3</t>
  </si>
  <si>
    <t>CHST7</t>
  </si>
  <si>
    <t>TRAK2</t>
  </si>
  <si>
    <t>GALNTL5</t>
  </si>
  <si>
    <t>NETO2</t>
  </si>
  <si>
    <t>LIMK2</t>
  </si>
  <si>
    <t>LRRC2</t>
  </si>
  <si>
    <t>PNOC</t>
  </si>
  <si>
    <t>SLC46A3</t>
  </si>
  <si>
    <t>CAVIN3</t>
  </si>
  <si>
    <t>FAM13B</t>
  </si>
  <si>
    <t>LYPD8</t>
  </si>
  <si>
    <t>NUDT14</t>
  </si>
  <si>
    <t>CDT1</t>
  </si>
  <si>
    <t>LGALS1</t>
  </si>
  <si>
    <t>CALHM2</t>
  </si>
  <si>
    <t>LINC01140</t>
  </si>
  <si>
    <t>RPS6KA2</t>
  </si>
  <si>
    <t>AKAP7</t>
  </si>
  <si>
    <t>RBM39</t>
  </si>
  <si>
    <t>FAM110C</t>
  </si>
  <si>
    <t>MAPK4</t>
  </si>
  <si>
    <t>ASB2</t>
  </si>
  <si>
    <t>IFIH1</t>
  </si>
  <si>
    <t>FSTL5</t>
  </si>
  <si>
    <t>CCDC152</t>
  </si>
  <si>
    <t>XYLT1</t>
  </si>
  <si>
    <t>MCM3</t>
  </si>
  <si>
    <t>CYB5R4</t>
  </si>
  <si>
    <t>NPY1R</t>
  </si>
  <si>
    <t>CDH12</t>
  </si>
  <si>
    <t>TPR</t>
  </si>
  <si>
    <t>TNFRSF14</t>
  </si>
  <si>
    <t>WSB2</t>
  </si>
  <si>
    <t>EPOP</t>
  </si>
  <si>
    <t>CRYM</t>
  </si>
  <si>
    <t>DDB2</t>
  </si>
  <si>
    <t>DGKB</t>
  </si>
  <si>
    <t>RTP1</t>
  </si>
  <si>
    <t>NDUFB9</t>
  </si>
  <si>
    <t>ARHGDIG</t>
  </si>
  <si>
    <t>MCHR2</t>
  </si>
  <si>
    <t>BAIAP2L2</t>
  </si>
  <si>
    <t>FIGNL2</t>
  </si>
  <si>
    <t>CCDC85A</t>
  </si>
  <si>
    <t>BARD1</t>
  </si>
  <si>
    <t>C1S</t>
  </si>
  <si>
    <t>GLRA3</t>
  </si>
  <si>
    <t>EFNB2</t>
  </si>
  <si>
    <t>VAV3</t>
  </si>
  <si>
    <t>KLHL25</t>
  </si>
  <si>
    <t>LRRTM4</t>
  </si>
  <si>
    <t>SLF1</t>
  </si>
  <si>
    <t>CCKBR</t>
  </si>
  <si>
    <t>YBX2</t>
  </si>
  <si>
    <t>EEPD1</t>
  </si>
  <si>
    <t>SACS</t>
  </si>
  <si>
    <t>VIT</t>
  </si>
  <si>
    <t>STEAP1</t>
  </si>
  <si>
    <t>TDRD3</t>
  </si>
  <si>
    <t>VASN</t>
  </si>
  <si>
    <t>RPH3AL</t>
  </si>
  <si>
    <t>NDST3</t>
  </si>
  <si>
    <t>OR14I1</t>
  </si>
  <si>
    <t>GGN</t>
  </si>
  <si>
    <t>LAMB1</t>
  </si>
  <si>
    <t>Supplemental Tables S1 and S2(a,b,c) are included in the other four sheets respectively.</t>
    <phoneticPr fontId="3" type="noConversion"/>
  </si>
  <si>
    <r>
      <rPr>
        <b/>
        <sz val="12"/>
        <color theme="1"/>
        <rFont val="Calibri"/>
        <family val="2"/>
        <scheme val="minor"/>
      </rPr>
      <t xml:space="preserve">Supplementary Table S1: </t>
    </r>
    <r>
      <rPr>
        <b/>
        <sz val="12"/>
        <color theme="1"/>
        <rFont val="Calibri"/>
        <family val="3"/>
        <charset val="134"/>
        <scheme val="minor"/>
      </rPr>
      <t xml:space="preserve">Significance level of brain regions using imaging-diagnosis analysis. </t>
    </r>
    <r>
      <rPr>
        <sz val="12"/>
        <color theme="1"/>
        <rFont val="Calibri"/>
        <family val="3"/>
        <charset val="134"/>
        <scheme val="minor"/>
      </rPr>
      <t>The significance level is reported in the format of -log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12"/>
        <color theme="1"/>
        <rFont val="Calibri"/>
        <family val="3"/>
        <charset val="134"/>
        <scheme val="minor"/>
      </rPr>
      <t>(p)-value.</t>
    </r>
  </si>
  <si>
    <t>LMCI + AD</t>
  </si>
  <si>
    <t/>
  </si>
  <si>
    <t>Jae Young Baik, Mansu Kim, Jingxuan Bao, Qi Long, Li Shen, and for the ADNI</t>
  </si>
  <si>
    <r>
      <rPr>
        <b/>
        <sz val="12"/>
        <color theme="1"/>
        <rFont val="Calibri"/>
        <family val="2"/>
        <scheme val="minor"/>
      </rPr>
      <t>Supplementary Table S2 (a): Significance level of i</t>
    </r>
    <r>
      <rPr>
        <b/>
        <sz val="12"/>
        <color theme="1"/>
        <rFont val="Calibri"/>
        <family val="3"/>
        <charset val="134"/>
        <scheme val="minor"/>
      </rPr>
      <t>dentified genes significantly associated with diagnostic outcome using correlation analysis.</t>
    </r>
    <r>
      <rPr>
        <sz val="12"/>
        <color theme="1"/>
        <rFont val="Calibri"/>
        <family val="2"/>
        <scheme val="minor"/>
      </rPr>
      <t xml:space="preserve"> The significance level is reported in the format of -log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(p)-value. Genes are selected if significantly associated with at least one of the six comparisons.</t>
    </r>
  </si>
  <si>
    <r>
      <rPr>
        <b/>
        <sz val="12"/>
        <color theme="1"/>
        <rFont val="Calibri"/>
        <family val="2"/>
        <scheme val="minor"/>
      </rPr>
      <t>Supplementary Table S2 (b): Significance level of i</t>
    </r>
    <r>
      <rPr>
        <b/>
        <sz val="12"/>
        <color theme="1"/>
        <rFont val="Calibri"/>
        <family val="3"/>
        <charset val="134"/>
        <scheme val="minor"/>
      </rPr>
      <t>dentified  genes related with AD based on DisGeNET.</t>
    </r>
    <r>
      <rPr>
        <sz val="12"/>
        <color theme="1"/>
        <rFont val="Calibri"/>
        <family val="2"/>
        <scheme val="minor"/>
      </rPr>
      <t xml:space="preserve"> The significance level is reported in the format of -log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(p)-value. Genes are selected if significantly associated with at least one of the six comparisons.</t>
    </r>
  </si>
  <si>
    <r>
      <rPr>
        <b/>
        <sz val="12"/>
        <color theme="1"/>
        <rFont val="Calibri"/>
        <family val="2"/>
        <scheme val="minor"/>
      </rPr>
      <t xml:space="preserve">Supplementary Table S2 (c): Significance level of identified  genes unrelated with AD based on DisGeNET. </t>
    </r>
    <r>
      <rPr>
        <sz val="12"/>
        <color theme="1"/>
        <rFont val="Calibri"/>
        <family val="2"/>
        <scheme val="minor"/>
      </rPr>
      <t>The significance level is reported in the format of -log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(p)-value. Genes are selected if significantly associated with at least one of the six comparisons.</t>
    </r>
  </si>
  <si>
    <t xml:space="preserve"> EMCI + LMCI +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3"/>
      <charset val="134"/>
      <scheme val="minor"/>
    </font>
    <font>
      <sz val="12"/>
      <color theme="1"/>
      <name val="Calibri"/>
      <family val="3"/>
      <charset val="134"/>
      <scheme val="minor"/>
    </font>
    <font>
      <vertAlign val="subscript"/>
      <sz val="8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sz val="11"/>
      <color theme="1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top"/>
    </xf>
    <xf numFmtId="0" fontId="6" fillId="0" borderId="2" xfId="0" applyFont="1" applyBorder="1" applyAlignment="1">
      <alignment horizontal="center" vertical="top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top" wrapText="1"/>
    </xf>
    <xf numFmtId="2" fontId="0" fillId="0" borderId="0" xfId="0" applyNumberFormat="1" applyBorder="1" applyAlignment="1">
      <alignment horizontal="center" vertical="center"/>
    </xf>
    <xf numFmtId="0" fontId="11" fillId="0" borderId="3" xfId="0" applyFont="1" applyBorder="1" applyAlignment="1">
      <alignment horizontal="center" vertical="top" wrapText="1"/>
    </xf>
    <xf numFmtId="0" fontId="11" fillId="0" borderId="2" xfId="0" applyFont="1" applyBorder="1" applyAlignment="1">
      <alignment horizontal="center" vertical="top" wrapText="1"/>
    </xf>
    <xf numFmtId="2" fontId="5" fillId="2" borderId="1" xfId="0" applyNumberFormat="1" applyFont="1" applyFill="1" applyBorder="1" applyAlignment="1">
      <alignment horizontal="center" vertical="center" wrapText="1"/>
    </xf>
    <xf numFmtId="2" fontId="5" fillId="2" borderId="0" xfId="0" applyNumberFormat="1" applyFont="1" applyFill="1" applyBorder="1" applyAlignment="1">
      <alignment horizontal="center" vertical="center" wrapText="1"/>
    </xf>
    <xf numFmtId="2" fontId="5" fillId="2" borderId="2" xfId="0" applyNumberFormat="1" applyFont="1" applyFill="1" applyBorder="1" applyAlignment="1">
      <alignment horizontal="center" vertical="center"/>
    </xf>
    <xf numFmtId="2" fontId="5" fillId="2" borderId="2" xfId="0" applyNumberFormat="1" applyFont="1" applyFill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top" wrapText="1"/>
    </xf>
    <xf numFmtId="2" fontId="1" fillId="0" borderId="2" xfId="0" applyNumberFormat="1" applyFont="1" applyBorder="1" applyAlignment="1">
      <alignment horizontal="center" vertical="top" wrapText="1"/>
    </xf>
    <xf numFmtId="2" fontId="5" fillId="2" borderId="0" xfId="0" applyNumberFormat="1" applyFont="1" applyFill="1" applyBorder="1" applyAlignment="1">
      <alignment horizontal="center" vertical="center"/>
    </xf>
    <xf numFmtId="2" fontId="0" fillId="0" borderId="0" xfId="0" applyNumberFormat="1"/>
    <xf numFmtId="2" fontId="0" fillId="0" borderId="2" xfId="0" applyNumberFormat="1" applyBorder="1"/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2" fontId="4" fillId="2" borderId="1" xfId="0" applyNumberFormat="1" applyFont="1" applyFill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12BD7-1F6A-124F-9BB8-149FEF90F228}">
  <dimension ref="A1:A4"/>
  <sheetViews>
    <sheetView zoomScale="115" zoomScaleNormal="115" workbookViewId="0">
      <selection activeCell="A2" sqref="A2"/>
    </sheetView>
  </sheetViews>
  <sheetFormatPr baseColWidth="10" defaultColWidth="11" defaultRowHeight="16" x14ac:dyDescent="0.2"/>
  <cols>
    <col min="1" max="1" width="117.5" bestFit="1" customWidth="1"/>
  </cols>
  <sheetData>
    <row r="1" spans="1:1" x14ac:dyDescent="0.2">
      <c r="A1" s="1" t="s">
        <v>0</v>
      </c>
    </row>
    <row r="2" spans="1:1" x14ac:dyDescent="0.2">
      <c r="A2" s="1" t="s">
        <v>487</v>
      </c>
    </row>
    <row r="3" spans="1:1" x14ac:dyDescent="0.2">
      <c r="A3" s="1"/>
    </row>
    <row r="4" spans="1:1" x14ac:dyDescent="0.2">
      <c r="A4" s="2" t="s">
        <v>48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E554D-F854-6D49-87C2-49072795AA92}">
  <dimension ref="A1:G184"/>
  <sheetViews>
    <sheetView zoomScale="75" zoomScaleNormal="100" workbookViewId="0">
      <selection sqref="A1:G1"/>
    </sheetView>
  </sheetViews>
  <sheetFormatPr baseColWidth="10" defaultColWidth="16.6640625" defaultRowHeight="16" x14ac:dyDescent="0.2"/>
  <cols>
    <col min="1" max="7" width="15" customWidth="1"/>
  </cols>
  <sheetData>
    <row r="1" spans="1:7" ht="32.25" customHeight="1" thickBot="1" x14ac:dyDescent="0.25">
      <c r="A1" s="28" t="s">
        <v>484</v>
      </c>
      <c r="B1" s="28"/>
      <c r="C1" s="28"/>
      <c r="D1" s="28"/>
      <c r="E1" s="28"/>
      <c r="F1" s="28"/>
      <c r="G1" s="28"/>
    </row>
    <row r="2" spans="1:7" x14ac:dyDescent="0.2">
      <c r="A2" s="25" t="s">
        <v>1</v>
      </c>
      <c r="B2" s="3" t="s">
        <v>2</v>
      </c>
      <c r="C2" s="3" t="s">
        <v>2</v>
      </c>
      <c r="D2" s="3" t="s">
        <v>2</v>
      </c>
      <c r="E2" s="3" t="s">
        <v>2</v>
      </c>
      <c r="F2" s="3" t="s">
        <v>2</v>
      </c>
      <c r="G2" s="3" t="s">
        <v>2</v>
      </c>
    </row>
    <row r="3" spans="1:7" x14ac:dyDescent="0.2">
      <c r="A3" s="26"/>
      <c r="B3" s="3" t="s">
        <v>3</v>
      </c>
      <c r="C3" s="3" t="s">
        <v>3</v>
      </c>
      <c r="D3" s="3" t="s">
        <v>3</v>
      </c>
      <c r="E3" s="3" t="s">
        <v>3</v>
      </c>
      <c r="F3" s="3" t="s">
        <v>3</v>
      </c>
      <c r="G3" s="3" t="s">
        <v>3</v>
      </c>
    </row>
    <row r="4" spans="1:7" ht="17" thickBot="1" x14ac:dyDescent="0.25">
      <c r="A4" s="27"/>
      <c r="B4" s="4" t="s">
        <v>6</v>
      </c>
      <c r="C4" s="4" t="s">
        <v>5</v>
      </c>
      <c r="D4" s="4" t="s">
        <v>4</v>
      </c>
      <c r="E4" s="4" t="s">
        <v>7</v>
      </c>
      <c r="F4" s="4" t="s">
        <v>485</v>
      </c>
      <c r="G4" s="18" t="s">
        <v>491</v>
      </c>
    </row>
    <row r="5" spans="1:7" x14ac:dyDescent="0.2">
      <c r="A5" s="9" t="s">
        <v>8</v>
      </c>
      <c r="B5" s="7"/>
      <c r="C5" s="7">
        <v>2.7316796910000001</v>
      </c>
      <c r="D5" s="7">
        <v>20.722069609999998</v>
      </c>
      <c r="E5" s="7">
        <v>2.2985825379999998</v>
      </c>
      <c r="F5" s="7">
        <v>10.408541850000001</v>
      </c>
      <c r="G5" s="7">
        <v>6.8714780429999998</v>
      </c>
    </row>
    <row r="6" spans="1:7" x14ac:dyDescent="0.2">
      <c r="A6" s="9" t="s">
        <v>9</v>
      </c>
      <c r="B6" s="7"/>
      <c r="C6" s="7">
        <v>4.092259458</v>
      </c>
      <c r="D6" s="7">
        <v>14.88765424</v>
      </c>
      <c r="E6" s="7">
        <v>2.181238193</v>
      </c>
      <c r="F6" s="7">
        <v>11.539958629999999</v>
      </c>
      <c r="G6" s="7">
        <v>6.0177092439999997</v>
      </c>
    </row>
    <row r="7" spans="1:7" x14ac:dyDescent="0.2">
      <c r="A7" s="9" t="s">
        <v>10</v>
      </c>
      <c r="B7" s="7"/>
      <c r="C7" s="7"/>
      <c r="D7" s="7">
        <v>1.477649247</v>
      </c>
      <c r="E7" s="7"/>
      <c r="F7" s="7"/>
      <c r="G7" s="7"/>
    </row>
    <row r="8" spans="1:7" x14ac:dyDescent="0.2">
      <c r="A8" s="9" t="s">
        <v>11</v>
      </c>
      <c r="B8" s="7"/>
      <c r="C8" s="7">
        <v>2.5602462890000002</v>
      </c>
      <c r="D8" s="7">
        <v>19.757534620000001</v>
      </c>
      <c r="E8" s="7">
        <v>2.1140783820000002</v>
      </c>
      <c r="F8" s="7">
        <v>10.2856258</v>
      </c>
      <c r="G8" s="7">
        <v>6.6470783920000001</v>
      </c>
    </row>
    <row r="9" spans="1:7" x14ac:dyDescent="0.2">
      <c r="A9" s="9" t="s">
        <v>12</v>
      </c>
      <c r="B9" s="7"/>
      <c r="C9" s="7"/>
      <c r="D9" s="7">
        <v>7.5455571309999998</v>
      </c>
      <c r="E9" s="7"/>
      <c r="F9" s="7">
        <v>5.3410507880000004</v>
      </c>
      <c r="G9" s="7">
        <v>3.0615181709999999</v>
      </c>
    </row>
    <row r="10" spans="1:7" x14ac:dyDescent="0.2">
      <c r="A10" s="9" t="s">
        <v>13</v>
      </c>
      <c r="B10" s="7"/>
      <c r="C10" s="7">
        <v>2.235390405</v>
      </c>
      <c r="D10" s="7">
        <v>9.2204415350000009</v>
      </c>
      <c r="E10" s="7">
        <v>1.365433828</v>
      </c>
      <c r="F10" s="7">
        <v>7.284146282</v>
      </c>
      <c r="G10" s="7">
        <v>4.0049332550000001</v>
      </c>
    </row>
    <row r="11" spans="1:7" x14ac:dyDescent="0.2">
      <c r="A11" s="9" t="s">
        <v>14</v>
      </c>
      <c r="B11" s="7"/>
      <c r="C11" s="7">
        <v>3.637917603</v>
      </c>
      <c r="D11" s="7">
        <v>21.656146549999999</v>
      </c>
      <c r="E11" s="7">
        <v>1.5554999650000001</v>
      </c>
      <c r="F11" s="7">
        <v>13.423591119999999</v>
      </c>
      <c r="G11" s="7">
        <v>6.6938373039999997</v>
      </c>
    </row>
    <row r="12" spans="1:7" x14ac:dyDescent="0.2">
      <c r="A12" s="9" t="s">
        <v>15</v>
      </c>
      <c r="B12" s="7"/>
      <c r="C12" s="7">
        <v>1.87178814</v>
      </c>
      <c r="D12" s="7">
        <v>8.6709946779999996</v>
      </c>
      <c r="E12" s="7">
        <v>1.6063654030000001</v>
      </c>
      <c r="F12" s="7">
        <v>6.9367627719999998</v>
      </c>
      <c r="G12" s="7">
        <v>4.1862754019999997</v>
      </c>
    </row>
    <row r="13" spans="1:7" x14ac:dyDescent="0.2">
      <c r="A13" s="9" t="s">
        <v>16</v>
      </c>
      <c r="B13" s="7"/>
      <c r="C13" s="7">
        <v>3.7873380609999998</v>
      </c>
      <c r="D13" s="7">
        <v>8.8540025280000005</v>
      </c>
      <c r="E13" s="7">
        <v>2.4636497629999998</v>
      </c>
      <c r="F13" s="7">
        <v>8.3480370619999995</v>
      </c>
      <c r="G13" s="7">
        <v>4.8267692200000001</v>
      </c>
    </row>
    <row r="14" spans="1:7" x14ac:dyDescent="0.2">
      <c r="A14" s="9" t="s">
        <v>17</v>
      </c>
      <c r="B14" s="7"/>
      <c r="C14" s="7">
        <v>4.2130663569999998</v>
      </c>
      <c r="D14" s="7">
        <v>9.7404024689999993</v>
      </c>
      <c r="E14" s="7">
        <v>2.3172243670000001</v>
      </c>
      <c r="F14" s="7">
        <v>9.7158809339999994</v>
      </c>
      <c r="G14" s="7">
        <v>4.9626252280000003</v>
      </c>
    </row>
    <row r="15" spans="1:7" x14ac:dyDescent="0.2">
      <c r="A15" s="9" t="s">
        <v>18</v>
      </c>
      <c r="B15" s="7"/>
      <c r="C15" s="7"/>
      <c r="D15" s="7">
        <v>4.7239600250000002</v>
      </c>
      <c r="E15" s="7"/>
      <c r="F15" s="7">
        <v>3.0431926300000001</v>
      </c>
      <c r="G15" s="7"/>
    </row>
    <row r="16" spans="1:7" x14ac:dyDescent="0.2">
      <c r="A16" s="9" t="s">
        <v>19</v>
      </c>
      <c r="B16" s="7"/>
      <c r="C16" s="7">
        <v>2.6871167539999998</v>
      </c>
      <c r="D16" s="7">
        <v>7.9953142850000001</v>
      </c>
      <c r="E16" s="7">
        <v>2.5016785960000001</v>
      </c>
      <c r="F16" s="7">
        <v>7.1588278159999996</v>
      </c>
      <c r="G16" s="7">
        <v>4.7038288909999997</v>
      </c>
    </row>
    <row r="17" spans="1:7" x14ac:dyDescent="0.2">
      <c r="A17" s="9" t="s">
        <v>20</v>
      </c>
      <c r="B17" s="7"/>
      <c r="C17" s="7"/>
      <c r="D17" s="7"/>
      <c r="E17" s="7"/>
      <c r="F17" s="7"/>
      <c r="G17" s="7"/>
    </row>
    <row r="18" spans="1:7" x14ac:dyDescent="0.2">
      <c r="A18" s="9" t="s">
        <v>21</v>
      </c>
      <c r="B18" s="7"/>
      <c r="C18" s="7">
        <v>2.3342574530000002</v>
      </c>
      <c r="D18" s="7">
        <v>16.28186947</v>
      </c>
      <c r="E18" s="7"/>
      <c r="F18" s="7">
        <v>9.1565556289999996</v>
      </c>
      <c r="G18" s="7">
        <v>4.4872853800000003</v>
      </c>
    </row>
    <row r="19" spans="1:7" x14ac:dyDescent="0.2">
      <c r="A19" s="9" t="s">
        <v>22</v>
      </c>
      <c r="B19" s="7"/>
      <c r="C19" s="7">
        <v>7.4133214089999999</v>
      </c>
      <c r="D19" s="7">
        <v>21.392885</v>
      </c>
      <c r="E19" s="7">
        <v>4.2620259349999996</v>
      </c>
      <c r="F19" s="7">
        <v>15.70365943</v>
      </c>
      <c r="G19" s="7">
        <v>9.5216305170000002</v>
      </c>
    </row>
    <row r="20" spans="1:7" x14ac:dyDescent="0.2">
      <c r="A20" s="9" t="s">
        <v>23</v>
      </c>
      <c r="B20" s="7"/>
      <c r="C20" s="7"/>
      <c r="D20" s="7"/>
      <c r="E20" s="7"/>
      <c r="F20" s="7"/>
      <c r="G20" s="7"/>
    </row>
    <row r="21" spans="1:7" x14ac:dyDescent="0.2">
      <c r="A21" s="9" t="s">
        <v>24</v>
      </c>
      <c r="B21" s="7"/>
      <c r="C21" s="7">
        <v>3.8440405599999998</v>
      </c>
      <c r="D21" s="7">
        <v>13.13931874</v>
      </c>
      <c r="E21" s="7">
        <v>3.0172849479999999</v>
      </c>
      <c r="F21" s="7">
        <v>10.054810610000001</v>
      </c>
      <c r="G21" s="7">
        <v>6.4207735399999999</v>
      </c>
    </row>
    <row r="22" spans="1:7" x14ac:dyDescent="0.2">
      <c r="A22" s="9" t="s">
        <v>25</v>
      </c>
      <c r="B22" s="7"/>
      <c r="C22" s="7">
        <v>9.3676101930000009</v>
      </c>
      <c r="D22" s="7">
        <v>30.421181470000001</v>
      </c>
      <c r="E22" s="7">
        <v>5.1426577470000003</v>
      </c>
      <c r="F22" s="7">
        <v>21.200457320000002</v>
      </c>
      <c r="G22" s="7">
        <v>11.83626278</v>
      </c>
    </row>
    <row r="23" spans="1:7" x14ac:dyDescent="0.2">
      <c r="A23" s="9" t="s">
        <v>26</v>
      </c>
      <c r="B23" s="7"/>
      <c r="C23" s="7"/>
      <c r="D23" s="7">
        <v>1.4961742440000001</v>
      </c>
      <c r="E23" s="7"/>
      <c r="F23" s="7"/>
      <c r="G23" s="7"/>
    </row>
    <row r="24" spans="1:7" x14ac:dyDescent="0.2">
      <c r="A24" s="9" t="s">
        <v>27</v>
      </c>
      <c r="B24" s="7"/>
      <c r="C24" s="7">
        <v>1.640898894</v>
      </c>
      <c r="D24" s="7">
        <v>5.6450487579999997</v>
      </c>
      <c r="E24" s="7">
        <v>1.4169136330000001</v>
      </c>
      <c r="F24" s="7">
        <v>4.9030163550000001</v>
      </c>
      <c r="G24" s="7">
        <v>3.1905338369999998</v>
      </c>
    </row>
    <row r="25" spans="1:7" x14ac:dyDescent="0.2">
      <c r="A25" s="9" t="s">
        <v>28</v>
      </c>
      <c r="B25" s="7"/>
      <c r="C25" s="7"/>
      <c r="D25" s="7">
        <v>4.8932776269999998</v>
      </c>
      <c r="E25" s="7"/>
      <c r="F25" s="7">
        <v>4.2078650739999999</v>
      </c>
      <c r="G25" s="7">
        <v>2.2253420949999998</v>
      </c>
    </row>
    <row r="26" spans="1:7" x14ac:dyDescent="0.2">
      <c r="A26" s="9" t="s">
        <v>29</v>
      </c>
      <c r="B26" s="7"/>
      <c r="C26" s="7"/>
      <c r="D26" s="7">
        <v>10.65094075</v>
      </c>
      <c r="E26" s="7"/>
      <c r="F26" s="7">
        <v>6.6483128870000003</v>
      </c>
      <c r="G26" s="7">
        <v>3.5175773029999999</v>
      </c>
    </row>
    <row r="27" spans="1:7" x14ac:dyDescent="0.2">
      <c r="A27" s="9" t="s">
        <v>30</v>
      </c>
      <c r="B27" s="7"/>
      <c r="C27" s="7">
        <v>5.181942813</v>
      </c>
      <c r="D27" s="7">
        <v>14.30095742</v>
      </c>
      <c r="E27" s="7">
        <v>3.5577713150000001</v>
      </c>
      <c r="F27" s="7">
        <v>12.586704709999999</v>
      </c>
      <c r="G27" s="7">
        <v>7.1975182880000004</v>
      </c>
    </row>
    <row r="28" spans="1:7" x14ac:dyDescent="0.2">
      <c r="A28" s="9" t="s">
        <v>31</v>
      </c>
      <c r="B28" s="7"/>
      <c r="C28" s="7"/>
      <c r="D28" s="7">
        <v>13.15098061</v>
      </c>
      <c r="E28" s="7"/>
      <c r="F28" s="7">
        <v>5.2571943340000002</v>
      </c>
      <c r="G28" s="7">
        <v>2.7241009300000001</v>
      </c>
    </row>
    <row r="29" spans="1:7" x14ac:dyDescent="0.2">
      <c r="A29" s="9" t="s">
        <v>32</v>
      </c>
      <c r="B29" s="7"/>
      <c r="C29" s="7">
        <v>6.8386489309999998</v>
      </c>
      <c r="D29" s="7">
        <v>18.355526380000001</v>
      </c>
      <c r="E29" s="7">
        <v>4.1490211099999996</v>
      </c>
      <c r="F29" s="7">
        <v>14.890161770000001</v>
      </c>
      <c r="G29" s="7">
        <v>8.6460858970000007</v>
      </c>
    </row>
    <row r="30" spans="1:7" x14ac:dyDescent="0.2">
      <c r="A30" s="9" t="s">
        <v>33</v>
      </c>
      <c r="B30" s="7"/>
      <c r="C30" s="7">
        <v>2.9909640080000002</v>
      </c>
      <c r="D30" s="7">
        <v>10.1443809</v>
      </c>
      <c r="E30" s="7">
        <v>2.6583231490000001</v>
      </c>
      <c r="F30" s="7">
        <v>7.0816526030000002</v>
      </c>
      <c r="G30" s="7">
        <v>5.3677800879999999</v>
      </c>
    </row>
    <row r="31" spans="1:7" x14ac:dyDescent="0.2">
      <c r="A31" s="9" t="s">
        <v>34</v>
      </c>
      <c r="B31" s="7">
        <v>3.1464107399999999</v>
      </c>
      <c r="C31" s="7">
        <v>12.908532579999999</v>
      </c>
      <c r="D31" s="7">
        <v>27.402294210000001</v>
      </c>
      <c r="E31" s="7">
        <v>9.5520404229999993</v>
      </c>
      <c r="F31" s="7">
        <v>21.684217709999999</v>
      </c>
      <c r="G31" s="7">
        <v>15.79355277</v>
      </c>
    </row>
    <row r="32" spans="1:7" x14ac:dyDescent="0.2">
      <c r="A32" s="9" t="s">
        <v>35</v>
      </c>
      <c r="B32" s="7"/>
      <c r="C32" s="7">
        <v>7.3116505710000004</v>
      </c>
      <c r="D32" s="7">
        <v>16.529803260000001</v>
      </c>
      <c r="E32" s="7">
        <v>4.6261654410000004</v>
      </c>
      <c r="F32" s="7">
        <v>14.954925790000001</v>
      </c>
      <c r="G32" s="7">
        <v>8.6452600610000001</v>
      </c>
    </row>
    <row r="33" spans="1:7" x14ac:dyDescent="0.2">
      <c r="A33" s="9" t="s">
        <v>36</v>
      </c>
      <c r="B33" s="7"/>
      <c r="C33" s="7">
        <v>7.6297144340000003</v>
      </c>
      <c r="D33" s="7">
        <v>15.196990509999999</v>
      </c>
      <c r="E33" s="7">
        <v>4.9164384610000003</v>
      </c>
      <c r="F33" s="7">
        <v>13.2757995</v>
      </c>
      <c r="G33" s="7">
        <v>8.8030902480000002</v>
      </c>
    </row>
    <row r="34" spans="1:7" x14ac:dyDescent="0.2">
      <c r="A34" s="9" t="s">
        <v>37</v>
      </c>
      <c r="B34" s="7">
        <v>1.55876674</v>
      </c>
      <c r="C34" s="7">
        <v>12.75628626</v>
      </c>
      <c r="D34" s="7">
        <v>29.998983880000001</v>
      </c>
      <c r="E34" s="7">
        <v>7.9619774330000004</v>
      </c>
      <c r="F34" s="7">
        <v>22.91529701</v>
      </c>
      <c r="G34" s="7">
        <v>14.508095369999999</v>
      </c>
    </row>
    <row r="35" spans="1:7" x14ac:dyDescent="0.2">
      <c r="A35" s="9" t="s">
        <v>38</v>
      </c>
      <c r="B35" s="7"/>
      <c r="C35" s="7">
        <v>9.1942897559999999</v>
      </c>
      <c r="D35" s="7">
        <v>37.726293560000002</v>
      </c>
      <c r="E35" s="7">
        <v>5.1523502839999997</v>
      </c>
      <c r="F35" s="7">
        <v>22.028053929999999</v>
      </c>
      <c r="G35" s="7">
        <v>12.899298590000001</v>
      </c>
    </row>
    <row r="36" spans="1:7" x14ac:dyDescent="0.2">
      <c r="A36" s="9" t="s">
        <v>39</v>
      </c>
      <c r="B36" s="7">
        <v>1.5831088799999999</v>
      </c>
      <c r="C36" s="7">
        <v>11.82628783</v>
      </c>
      <c r="D36" s="7">
        <v>23.197270620000001</v>
      </c>
      <c r="E36" s="7">
        <v>7.6858852290000002</v>
      </c>
      <c r="F36" s="7">
        <v>18.18176356</v>
      </c>
      <c r="G36" s="7">
        <v>12.78420888</v>
      </c>
    </row>
    <row r="37" spans="1:7" x14ac:dyDescent="0.2">
      <c r="A37" s="9" t="s">
        <v>40</v>
      </c>
      <c r="B37" s="7"/>
      <c r="C37" s="7">
        <v>12.75427099</v>
      </c>
      <c r="D37" s="7">
        <v>37.538275470000002</v>
      </c>
      <c r="E37" s="7">
        <v>7.3782291320000004</v>
      </c>
      <c r="F37" s="7">
        <v>24.642518370000001</v>
      </c>
      <c r="G37" s="7">
        <v>14.886742780000001</v>
      </c>
    </row>
    <row r="38" spans="1:7" x14ac:dyDescent="0.2">
      <c r="A38" s="9" t="s">
        <v>41</v>
      </c>
      <c r="B38" s="7">
        <v>1.876041853</v>
      </c>
      <c r="C38" s="7">
        <v>13.96150078</v>
      </c>
      <c r="D38" s="7">
        <v>32.986441550000002</v>
      </c>
      <c r="E38" s="7">
        <v>8.7605791039999996</v>
      </c>
      <c r="F38" s="7">
        <v>24.262032550000001</v>
      </c>
      <c r="G38" s="7">
        <v>15.7221844</v>
      </c>
    </row>
    <row r="39" spans="1:7" x14ac:dyDescent="0.2">
      <c r="A39" s="9" t="s">
        <v>42</v>
      </c>
      <c r="B39" s="7"/>
      <c r="C39" s="7">
        <v>12.30547941</v>
      </c>
      <c r="D39" s="7">
        <v>30.03450119</v>
      </c>
      <c r="E39" s="7">
        <v>7.0620327080000003</v>
      </c>
      <c r="F39" s="7">
        <v>22.48253566</v>
      </c>
      <c r="G39" s="7">
        <v>13.483474660000001</v>
      </c>
    </row>
    <row r="40" spans="1:7" x14ac:dyDescent="0.2">
      <c r="A40" s="9" t="s">
        <v>43</v>
      </c>
      <c r="B40" s="7"/>
      <c r="C40" s="7">
        <v>5.2570083600000004</v>
      </c>
      <c r="D40" s="7">
        <v>15.55817747</v>
      </c>
      <c r="E40" s="7">
        <v>2.7115508140000002</v>
      </c>
      <c r="F40" s="7">
        <v>10.71591446</v>
      </c>
      <c r="G40" s="7">
        <v>6.6816007409999996</v>
      </c>
    </row>
    <row r="41" spans="1:7" x14ac:dyDescent="0.2">
      <c r="A41" s="9" t="s">
        <v>44</v>
      </c>
      <c r="B41" s="7"/>
      <c r="C41" s="7">
        <v>5.5576197799999996</v>
      </c>
      <c r="D41" s="7">
        <v>14.956935830000001</v>
      </c>
      <c r="E41" s="7">
        <v>3.5555771599999999</v>
      </c>
      <c r="F41" s="7">
        <v>11.066812880000001</v>
      </c>
      <c r="G41" s="7">
        <v>7.3040194539999996</v>
      </c>
    </row>
    <row r="42" spans="1:7" x14ac:dyDescent="0.2">
      <c r="A42" s="9" t="s">
        <v>45</v>
      </c>
      <c r="B42" s="7"/>
      <c r="C42" s="7">
        <v>9.4489649050000004</v>
      </c>
      <c r="D42" s="7">
        <v>19.27102447</v>
      </c>
      <c r="E42" s="7">
        <v>6.2763581620000002</v>
      </c>
      <c r="F42" s="7">
        <v>16.04479375</v>
      </c>
      <c r="G42" s="7">
        <v>10.814670939999999</v>
      </c>
    </row>
    <row r="43" spans="1:7" x14ac:dyDescent="0.2">
      <c r="A43" s="9" t="s">
        <v>46</v>
      </c>
      <c r="B43" s="7"/>
      <c r="C43" s="7">
        <v>2.3032722990000001</v>
      </c>
      <c r="D43" s="7">
        <v>7.1232639070000001</v>
      </c>
      <c r="E43" s="7"/>
      <c r="F43" s="7">
        <v>6.1041332439999998</v>
      </c>
      <c r="G43" s="7">
        <v>2.8440744429999998</v>
      </c>
    </row>
    <row r="44" spans="1:7" x14ac:dyDescent="0.2">
      <c r="A44" s="9" t="s">
        <v>47</v>
      </c>
      <c r="B44" s="7"/>
      <c r="C44" s="7">
        <v>8.2703996039999996</v>
      </c>
      <c r="D44" s="7">
        <v>17.278680210000001</v>
      </c>
      <c r="E44" s="7">
        <v>5.086218702</v>
      </c>
      <c r="F44" s="7">
        <v>13.457156319999999</v>
      </c>
      <c r="G44" s="7">
        <v>9.0060346429999996</v>
      </c>
    </row>
    <row r="45" spans="1:7" x14ac:dyDescent="0.2">
      <c r="A45" s="9" t="s">
        <v>48</v>
      </c>
      <c r="B45" s="7"/>
      <c r="C45" s="7">
        <v>4.3751332600000001</v>
      </c>
      <c r="D45" s="7">
        <v>13.867284140000001</v>
      </c>
      <c r="E45" s="7">
        <v>2.452140805</v>
      </c>
      <c r="F45" s="7">
        <v>10.00469807</v>
      </c>
      <c r="G45" s="7">
        <v>5.9489127000000002</v>
      </c>
    </row>
    <row r="46" spans="1:7" x14ac:dyDescent="0.2">
      <c r="A46" s="9" t="s">
        <v>49</v>
      </c>
      <c r="B46" s="7"/>
      <c r="C46" s="7">
        <v>3.010727159</v>
      </c>
      <c r="D46" s="7">
        <v>5.5564187909999996</v>
      </c>
      <c r="E46" s="7">
        <v>1.3221927090000001</v>
      </c>
      <c r="F46" s="7">
        <v>6.7653366679999998</v>
      </c>
      <c r="G46" s="7">
        <v>3.0322220479999999</v>
      </c>
    </row>
    <row r="47" spans="1:7" x14ac:dyDescent="0.2">
      <c r="A47" s="9" t="s">
        <v>50</v>
      </c>
      <c r="B47" s="7">
        <v>1.488012307</v>
      </c>
      <c r="C47" s="7">
        <v>6.0476830819999998</v>
      </c>
      <c r="D47" s="7">
        <v>18.75251334</v>
      </c>
      <c r="E47" s="7">
        <v>4.7968322089999997</v>
      </c>
      <c r="F47" s="7">
        <v>12.68483537</v>
      </c>
      <c r="G47" s="7">
        <v>9.1556683230000004</v>
      </c>
    </row>
    <row r="48" spans="1:7" x14ac:dyDescent="0.2">
      <c r="A48" s="9" t="s">
        <v>51</v>
      </c>
      <c r="B48" s="7">
        <v>2.0333832040000002</v>
      </c>
      <c r="C48" s="7">
        <v>3.8024224769999999</v>
      </c>
      <c r="D48" s="7">
        <v>6.5750131590000001</v>
      </c>
      <c r="E48" s="7">
        <v>4.4635218429999997</v>
      </c>
      <c r="F48" s="7">
        <v>6.4230911930000003</v>
      </c>
      <c r="G48" s="7">
        <v>6.1379818100000003</v>
      </c>
    </row>
    <row r="49" spans="1:7" x14ac:dyDescent="0.2">
      <c r="A49" s="9" t="s">
        <v>52</v>
      </c>
      <c r="B49" s="7"/>
      <c r="C49" s="7">
        <v>4.4272791229999999</v>
      </c>
      <c r="D49" s="7">
        <v>11.680196179999999</v>
      </c>
      <c r="E49" s="7">
        <v>3.0338737419999999</v>
      </c>
      <c r="F49" s="7">
        <v>8.8854308530000008</v>
      </c>
      <c r="G49" s="7">
        <v>6.0236299649999996</v>
      </c>
    </row>
    <row r="50" spans="1:7" x14ac:dyDescent="0.2">
      <c r="A50" s="9" t="s">
        <v>53</v>
      </c>
      <c r="B50" s="7"/>
      <c r="C50" s="7">
        <v>2.0447374269999998</v>
      </c>
      <c r="D50" s="7">
        <v>3.9498290269999998</v>
      </c>
      <c r="E50" s="7"/>
      <c r="F50" s="7">
        <v>4.4387666039999996</v>
      </c>
      <c r="G50" s="7">
        <v>2.328632131</v>
      </c>
    </row>
    <row r="51" spans="1:7" x14ac:dyDescent="0.2">
      <c r="A51" s="9" t="s">
        <v>54</v>
      </c>
      <c r="B51" s="7"/>
      <c r="C51" s="7">
        <v>4.9893459199999999</v>
      </c>
      <c r="D51" s="7">
        <v>8.9360657349999997</v>
      </c>
      <c r="E51" s="7">
        <v>2.6264896649999998</v>
      </c>
      <c r="F51" s="7">
        <v>8.8503285470000002</v>
      </c>
      <c r="G51" s="7">
        <v>5.0860076249999997</v>
      </c>
    </row>
    <row r="52" spans="1:7" x14ac:dyDescent="0.2">
      <c r="A52" s="9" t="s">
        <v>55</v>
      </c>
      <c r="B52" s="7"/>
      <c r="C52" s="7">
        <v>5.7891900490000001</v>
      </c>
      <c r="D52" s="7">
        <v>11.30019167</v>
      </c>
      <c r="E52" s="7">
        <v>2.3341961790000001</v>
      </c>
      <c r="F52" s="7">
        <v>10.520596579999999</v>
      </c>
      <c r="G52" s="7">
        <v>5.2802084279999999</v>
      </c>
    </row>
    <row r="53" spans="1:7" x14ac:dyDescent="0.2">
      <c r="A53" s="9" t="s">
        <v>56</v>
      </c>
      <c r="B53" s="7"/>
      <c r="C53" s="7">
        <v>3.6392524050000001</v>
      </c>
      <c r="D53" s="7">
        <v>5.3929398830000004</v>
      </c>
      <c r="E53" s="7">
        <v>1.658761081</v>
      </c>
      <c r="F53" s="7">
        <v>5.498307155</v>
      </c>
      <c r="G53" s="7">
        <v>3.031737224</v>
      </c>
    </row>
    <row r="54" spans="1:7" x14ac:dyDescent="0.2">
      <c r="A54" s="9" t="s">
        <v>57</v>
      </c>
      <c r="B54" s="7">
        <v>1.5487535400000001</v>
      </c>
      <c r="C54" s="7">
        <v>8.5361567150000006</v>
      </c>
      <c r="D54" s="7">
        <v>14.801706190000001</v>
      </c>
      <c r="E54" s="7">
        <v>6.4742824819999996</v>
      </c>
      <c r="F54" s="7">
        <v>15.250859869999999</v>
      </c>
      <c r="G54" s="7">
        <v>10.391096429999999</v>
      </c>
    </row>
    <row r="55" spans="1:7" x14ac:dyDescent="0.2">
      <c r="A55" s="9" t="s">
        <v>58</v>
      </c>
      <c r="B55" s="7"/>
      <c r="C55" s="7"/>
      <c r="D55" s="7">
        <v>4.3072300979999998</v>
      </c>
      <c r="E55" s="7"/>
      <c r="F55" s="7">
        <v>4.2419566509999997</v>
      </c>
      <c r="G55" s="7">
        <v>2.5676133550000002</v>
      </c>
    </row>
    <row r="56" spans="1:7" x14ac:dyDescent="0.2">
      <c r="A56" s="9" t="s">
        <v>59</v>
      </c>
      <c r="B56" s="7"/>
      <c r="C56" s="7">
        <v>3.5595982180000001</v>
      </c>
      <c r="D56" s="7">
        <v>13.128644939999999</v>
      </c>
      <c r="E56" s="7">
        <v>2.0174089099999999</v>
      </c>
      <c r="F56" s="7">
        <v>9.972000135</v>
      </c>
      <c r="G56" s="7">
        <v>5.3144980960000003</v>
      </c>
    </row>
    <row r="57" spans="1:7" x14ac:dyDescent="0.2">
      <c r="A57" s="9" t="s">
        <v>60</v>
      </c>
      <c r="B57" s="7"/>
      <c r="C57" s="7"/>
      <c r="D57" s="7">
        <v>1.593540248</v>
      </c>
      <c r="E57" s="7"/>
      <c r="F57" s="7">
        <v>1.7074136790000001</v>
      </c>
      <c r="G57" s="7"/>
    </row>
    <row r="58" spans="1:7" x14ac:dyDescent="0.2">
      <c r="A58" s="9" t="s">
        <v>61</v>
      </c>
      <c r="B58" s="7"/>
      <c r="C58" s="7"/>
      <c r="D58" s="7"/>
      <c r="E58" s="7"/>
      <c r="F58" s="7">
        <v>2.057214401</v>
      </c>
      <c r="G58" s="7">
        <v>1.406164639</v>
      </c>
    </row>
    <row r="59" spans="1:7" x14ac:dyDescent="0.2">
      <c r="A59" s="9" t="s">
        <v>62</v>
      </c>
      <c r="B59" s="7">
        <v>1.4038148319999999</v>
      </c>
      <c r="C59" s="7"/>
      <c r="D59" s="7">
        <v>5.2894948399999997</v>
      </c>
      <c r="E59" s="7">
        <v>1.8413964380000001</v>
      </c>
      <c r="F59" s="7">
        <v>3.9982772170000001</v>
      </c>
      <c r="G59" s="7">
        <v>3.5906499850000002</v>
      </c>
    </row>
    <row r="60" spans="1:7" x14ac:dyDescent="0.2">
      <c r="A60" s="9" t="s">
        <v>63</v>
      </c>
      <c r="B60" s="7"/>
      <c r="C60" s="7">
        <v>1.7145078010000001</v>
      </c>
      <c r="D60" s="7">
        <v>5.9084293880000001</v>
      </c>
      <c r="E60" s="7">
        <v>2.4403802209999998</v>
      </c>
      <c r="F60" s="7">
        <v>5.7703400770000002</v>
      </c>
      <c r="G60" s="7">
        <v>4.1928881990000004</v>
      </c>
    </row>
    <row r="61" spans="1:7" x14ac:dyDescent="0.2">
      <c r="A61" s="9" t="s">
        <v>64</v>
      </c>
      <c r="B61" s="7"/>
      <c r="C61" s="7">
        <v>7.1645736280000003</v>
      </c>
      <c r="D61" s="7">
        <v>18.259368869999999</v>
      </c>
      <c r="E61" s="7">
        <v>4.9058262819999996</v>
      </c>
      <c r="F61" s="7">
        <v>13.84383684</v>
      </c>
      <c r="G61" s="7">
        <v>9.200006041</v>
      </c>
    </row>
    <row r="62" spans="1:7" x14ac:dyDescent="0.2">
      <c r="A62" s="9" t="s">
        <v>65</v>
      </c>
      <c r="B62" s="7"/>
      <c r="C62" s="7"/>
      <c r="D62" s="7">
        <v>8.4580552670000007</v>
      </c>
      <c r="E62" s="7"/>
      <c r="F62" s="7">
        <v>5.5381923520000003</v>
      </c>
      <c r="G62" s="7">
        <v>3.270388509</v>
      </c>
    </row>
    <row r="63" spans="1:7" x14ac:dyDescent="0.2">
      <c r="A63" s="9" t="s">
        <v>66</v>
      </c>
      <c r="B63" s="7">
        <v>1.3854503250000001</v>
      </c>
      <c r="C63" s="7">
        <v>6.5243097380000004</v>
      </c>
      <c r="D63" s="7">
        <v>19.556787230000001</v>
      </c>
      <c r="E63" s="7">
        <v>4.8728658319999996</v>
      </c>
      <c r="F63" s="7">
        <v>13.5986861</v>
      </c>
      <c r="G63" s="7">
        <v>9.3779813900000004</v>
      </c>
    </row>
    <row r="64" spans="1:7" x14ac:dyDescent="0.2">
      <c r="A64" s="9" t="s">
        <v>67</v>
      </c>
      <c r="B64" s="7">
        <v>1.4341375279999999</v>
      </c>
      <c r="C64" s="7">
        <v>6.5370504150000004</v>
      </c>
      <c r="D64" s="7">
        <v>19.495928459999998</v>
      </c>
      <c r="E64" s="7">
        <v>4.892738316</v>
      </c>
      <c r="F64" s="7">
        <v>13.534443250000001</v>
      </c>
      <c r="G64" s="7">
        <v>9.4187875289999994</v>
      </c>
    </row>
    <row r="65" spans="1:7" x14ac:dyDescent="0.2">
      <c r="A65" s="9" t="s">
        <v>68</v>
      </c>
      <c r="B65" s="7">
        <v>1.5321888699999999</v>
      </c>
      <c r="C65" s="7">
        <v>11.478815340000001</v>
      </c>
      <c r="D65" s="7">
        <v>25.896598869999998</v>
      </c>
      <c r="E65" s="7">
        <v>7.4641021289999996</v>
      </c>
      <c r="F65" s="7">
        <v>18.965837629999999</v>
      </c>
      <c r="G65" s="7">
        <v>13.12855414</v>
      </c>
    </row>
    <row r="66" spans="1:7" x14ac:dyDescent="0.2">
      <c r="A66" s="9" t="s">
        <v>69</v>
      </c>
      <c r="B66" s="7"/>
      <c r="C66" s="7">
        <v>8.0397898859999994</v>
      </c>
      <c r="D66" s="7">
        <v>21.838947879999999</v>
      </c>
      <c r="E66" s="7">
        <v>5.1350730240000004</v>
      </c>
      <c r="F66" s="7">
        <v>15.187854140000001</v>
      </c>
      <c r="G66" s="7">
        <v>9.9630139819999997</v>
      </c>
    </row>
    <row r="67" spans="1:7" x14ac:dyDescent="0.2">
      <c r="A67" s="9" t="s">
        <v>70</v>
      </c>
      <c r="B67" s="7">
        <v>1.399032754</v>
      </c>
      <c r="C67" s="7">
        <v>6.5036955699999996</v>
      </c>
      <c r="D67" s="7">
        <v>18.03419864</v>
      </c>
      <c r="E67" s="7">
        <v>4.9208300180000002</v>
      </c>
      <c r="F67" s="7">
        <v>13.13491883</v>
      </c>
      <c r="G67" s="7">
        <v>9.214376154</v>
      </c>
    </row>
    <row r="68" spans="1:7" x14ac:dyDescent="0.2">
      <c r="A68" s="9" t="s">
        <v>71</v>
      </c>
      <c r="B68" s="7"/>
      <c r="C68" s="7">
        <v>12.635604969999999</v>
      </c>
      <c r="D68" s="7">
        <v>26.19973134</v>
      </c>
      <c r="E68" s="7">
        <v>7.1659931950000004</v>
      </c>
      <c r="F68" s="7">
        <v>20.220647039999999</v>
      </c>
      <c r="G68" s="7">
        <v>12.79572259</v>
      </c>
    </row>
    <row r="69" spans="1:7" x14ac:dyDescent="0.2">
      <c r="A69" s="9" t="s">
        <v>72</v>
      </c>
      <c r="B69" s="7"/>
      <c r="C69" s="7">
        <v>12.85725493</v>
      </c>
      <c r="D69" s="7">
        <v>28.062484900000001</v>
      </c>
      <c r="E69" s="7">
        <v>7.4370513259999997</v>
      </c>
      <c r="F69" s="7">
        <v>20.610284709999998</v>
      </c>
      <c r="G69" s="7">
        <v>13.20045719</v>
      </c>
    </row>
    <row r="70" spans="1:7" x14ac:dyDescent="0.2">
      <c r="A70" s="9" t="s">
        <v>73</v>
      </c>
      <c r="B70" s="7"/>
      <c r="C70" s="7">
        <v>7.9306002769999999</v>
      </c>
      <c r="D70" s="7">
        <v>17.20747549</v>
      </c>
      <c r="E70" s="7">
        <v>5.2288924889999997</v>
      </c>
      <c r="F70" s="7">
        <v>15.193336240000001</v>
      </c>
      <c r="G70" s="7">
        <v>9.175624333</v>
      </c>
    </row>
    <row r="71" spans="1:7" x14ac:dyDescent="0.2">
      <c r="A71" s="9" t="s">
        <v>74</v>
      </c>
      <c r="B71" s="7">
        <v>1.319651017</v>
      </c>
      <c r="C71" s="7">
        <v>8.0091642089999997</v>
      </c>
      <c r="D71" s="7">
        <v>14.015642270000001</v>
      </c>
      <c r="E71" s="7">
        <v>5.8639416149999999</v>
      </c>
      <c r="F71" s="7">
        <v>13.144568319999999</v>
      </c>
      <c r="G71" s="7">
        <v>9.4056129120000005</v>
      </c>
    </row>
    <row r="72" spans="1:7" x14ac:dyDescent="0.2">
      <c r="A72" s="9" t="s">
        <v>75</v>
      </c>
      <c r="B72" s="7"/>
      <c r="C72" s="7">
        <v>8.1932447029999995</v>
      </c>
      <c r="D72" s="7">
        <v>16.09792032</v>
      </c>
      <c r="E72" s="7">
        <v>5.5610910770000004</v>
      </c>
      <c r="F72" s="7">
        <v>14.930306059999999</v>
      </c>
      <c r="G72" s="7">
        <v>9.608654284</v>
      </c>
    </row>
    <row r="73" spans="1:7" x14ac:dyDescent="0.2">
      <c r="A73" s="9" t="s">
        <v>76</v>
      </c>
      <c r="B73" s="7">
        <v>1.8742222799999999</v>
      </c>
      <c r="C73" s="7">
        <v>9.8970464929999995</v>
      </c>
      <c r="D73" s="7">
        <v>20.098448779999998</v>
      </c>
      <c r="E73" s="7">
        <v>6.921602494</v>
      </c>
      <c r="F73" s="7">
        <v>16.380299350000001</v>
      </c>
      <c r="G73" s="7">
        <v>11.56644172</v>
      </c>
    </row>
    <row r="74" spans="1:7" x14ac:dyDescent="0.2">
      <c r="A74" s="9" t="s">
        <v>77</v>
      </c>
      <c r="B74" s="7">
        <v>1.7394122160000001</v>
      </c>
      <c r="C74" s="7">
        <v>6.094883104</v>
      </c>
      <c r="D74" s="7">
        <v>8.3061546830000008</v>
      </c>
      <c r="E74" s="7">
        <v>4.9804177149999997</v>
      </c>
      <c r="F74" s="7">
        <v>8.8965375669999993</v>
      </c>
      <c r="G74" s="7">
        <v>7.0018888459999999</v>
      </c>
    </row>
    <row r="75" spans="1:7" x14ac:dyDescent="0.2">
      <c r="A75" s="9" t="s">
        <v>78</v>
      </c>
      <c r="B75" s="7">
        <v>2.420843353</v>
      </c>
      <c r="C75" s="7">
        <v>10.344615170000001</v>
      </c>
      <c r="D75" s="7">
        <v>17.107031589999998</v>
      </c>
      <c r="E75" s="7">
        <v>7.8139502040000002</v>
      </c>
      <c r="F75" s="7">
        <v>16.879128919999999</v>
      </c>
      <c r="G75" s="7">
        <v>12.02962741</v>
      </c>
    </row>
    <row r="76" spans="1:7" x14ac:dyDescent="0.2">
      <c r="A76" s="9" t="s">
        <v>79</v>
      </c>
      <c r="B76" s="7">
        <v>1.8513703500000001</v>
      </c>
      <c r="C76" s="7">
        <v>9.3561208279999999</v>
      </c>
      <c r="D76" s="7">
        <v>16.414201160000001</v>
      </c>
      <c r="E76" s="7">
        <v>6.692846147</v>
      </c>
      <c r="F76" s="7">
        <v>14.03265317</v>
      </c>
      <c r="G76" s="7">
        <v>10.460738579999999</v>
      </c>
    </row>
    <row r="77" spans="1:7" x14ac:dyDescent="0.2">
      <c r="A77" s="9" t="s">
        <v>80</v>
      </c>
      <c r="B77" s="7">
        <v>1.8567859120000001</v>
      </c>
      <c r="C77" s="7">
        <v>8.6298697149999999</v>
      </c>
      <c r="D77" s="7">
        <v>19.35678862</v>
      </c>
      <c r="E77" s="7">
        <v>6.5205057689999997</v>
      </c>
      <c r="F77" s="7">
        <v>16.879792340000002</v>
      </c>
      <c r="G77" s="7">
        <v>11.27872754</v>
      </c>
    </row>
    <row r="78" spans="1:7" x14ac:dyDescent="0.2">
      <c r="A78" s="9" t="s">
        <v>81</v>
      </c>
      <c r="B78" s="7"/>
      <c r="C78" s="7">
        <v>5.6888144629999999</v>
      </c>
      <c r="D78" s="7">
        <v>14.83029559</v>
      </c>
      <c r="E78" s="7">
        <v>3.794161919</v>
      </c>
      <c r="F78" s="7">
        <v>13.017062080000001</v>
      </c>
      <c r="G78" s="7">
        <v>7.7994531269999996</v>
      </c>
    </row>
    <row r="79" spans="1:7" x14ac:dyDescent="0.2">
      <c r="A79" s="9" t="s">
        <v>82</v>
      </c>
      <c r="B79" s="7">
        <v>1.509684166</v>
      </c>
      <c r="C79" s="7">
        <v>6.4545653940000003</v>
      </c>
      <c r="D79" s="7">
        <v>18.443006100000002</v>
      </c>
      <c r="E79" s="7">
        <v>5.0026321830000002</v>
      </c>
      <c r="F79" s="7">
        <v>14.97396846</v>
      </c>
      <c r="G79" s="7">
        <v>9.6314855070000007</v>
      </c>
    </row>
    <row r="80" spans="1:7" x14ac:dyDescent="0.2">
      <c r="A80" s="9" t="s">
        <v>83</v>
      </c>
      <c r="B80" s="7"/>
      <c r="C80" s="7">
        <v>5.4375641799999999</v>
      </c>
      <c r="D80" s="7">
        <v>14.34368328</v>
      </c>
      <c r="E80" s="7">
        <v>4.1193603120000004</v>
      </c>
      <c r="F80" s="7">
        <v>11.624926840000001</v>
      </c>
      <c r="G80" s="7">
        <v>7.8401382870000003</v>
      </c>
    </row>
    <row r="81" spans="1:7" x14ac:dyDescent="0.2">
      <c r="A81" s="9" t="s">
        <v>84</v>
      </c>
      <c r="B81" s="7">
        <v>2.9989856229999998</v>
      </c>
      <c r="C81" s="7">
        <v>9.9242917419999994</v>
      </c>
      <c r="D81" s="7">
        <v>21.43304629</v>
      </c>
      <c r="E81" s="7">
        <v>7.7528547669999996</v>
      </c>
      <c r="F81" s="7">
        <v>18.170896939999999</v>
      </c>
      <c r="G81" s="7">
        <v>12.489194810000001</v>
      </c>
    </row>
    <row r="82" spans="1:7" x14ac:dyDescent="0.2">
      <c r="A82" s="9" t="s">
        <v>85</v>
      </c>
      <c r="B82" s="7"/>
      <c r="C82" s="7">
        <v>4.2696678889999999</v>
      </c>
      <c r="D82" s="7">
        <v>13.24327458</v>
      </c>
      <c r="E82" s="7">
        <v>3.130379504</v>
      </c>
      <c r="F82" s="7">
        <v>11.663718680000001</v>
      </c>
      <c r="G82" s="7">
        <v>6.7164050959999999</v>
      </c>
    </row>
    <row r="83" spans="1:7" x14ac:dyDescent="0.2">
      <c r="A83" s="9" t="s">
        <v>86</v>
      </c>
      <c r="B83" s="7"/>
      <c r="C83" s="7">
        <v>3.742144224</v>
      </c>
      <c r="D83" s="7">
        <v>12.098368069999999</v>
      </c>
      <c r="E83" s="7">
        <v>2.0001340289999998</v>
      </c>
      <c r="F83" s="7">
        <v>9.0847243090000003</v>
      </c>
      <c r="G83" s="7">
        <v>5.2625780420000003</v>
      </c>
    </row>
    <row r="84" spans="1:7" x14ac:dyDescent="0.2">
      <c r="A84" s="9" t="s">
        <v>87</v>
      </c>
      <c r="B84" s="7"/>
      <c r="C84" s="7">
        <v>1.377649218</v>
      </c>
      <c r="D84" s="7">
        <v>5.9466292200000002</v>
      </c>
      <c r="E84" s="7"/>
      <c r="F84" s="7">
        <v>6.0743114199999999</v>
      </c>
      <c r="G84" s="7">
        <v>1.8827809950000001</v>
      </c>
    </row>
    <row r="85" spans="1:7" x14ac:dyDescent="0.2">
      <c r="A85" s="9" t="s">
        <v>88</v>
      </c>
      <c r="B85" s="7"/>
      <c r="C85" s="7">
        <v>2.3185876479999998</v>
      </c>
      <c r="D85" s="7">
        <v>11.08632925</v>
      </c>
      <c r="E85" s="7"/>
      <c r="F85" s="7">
        <v>6.9533024220000001</v>
      </c>
      <c r="G85" s="7">
        <v>3.3847561850000001</v>
      </c>
    </row>
    <row r="86" spans="1:7" x14ac:dyDescent="0.2">
      <c r="A86" s="9" t="s">
        <v>89</v>
      </c>
      <c r="B86" s="7"/>
      <c r="C86" s="7">
        <v>7.9463720579999997</v>
      </c>
      <c r="D86" s="7">
        <v>17.973444870000002</v>
      </c>
      <c r="E86" s="7">
        <v>4.9354610790000004</v>
      </c>
      <c r="F86" s="7">
        <v>14.47151386</v>
      </c>
      <c r="G86" s="7">
        <v>9.3086949630000007</v>
      </c>
    </row>
    <row r="87" spans="1:7" x14ac:dyDescent="0.2">
      <c r="A87" s="9" t="s">
        <v>90</v>
      </c>
      <c r="B87" s="7">
        <v>1.6526677030000001</v>
      </c>
      <c r="C87" s="7">
        <v>9.8215950680000006</v>
      </c>
      <c r="D87" s="7">
        <v>18.419704329999998</v>
      </c>
      <c r="E87" s="7">
        <v>6.856209851</v>
      </c>
      <c r="F87" s="7">
        <v>16.77388062</v>
      </c>
      <c r="G87" s="7">
        <v>11.2999171</v>
      </c>
    </row>
    <row r="88" spans="1:7" x14ac:dyDescent="0.2">
      <c r="A88" s="9" t="s">
        <v>91</v>
      </c>
      <c r="B88" s="7">
        <v>1.6662151940000001</v>
      </c>
      <c r="C88" s="7">
        <v>10.89197373</v>
      </c>
      <c r="D88" s="7">
        <v>22.547675640000001</v>
      </c>
      <c r="E88" s="7">
        <v>7.4117815829999998</v>
      </c>
      <c r="F88" s="7">
        <v>18.95440026</v>
      </c>
      <c r="G88" s="7">
        <v>12.75944265</v>
      </c>
    </row>
    <row r="89" spans="1:7" x14ac:dyDescent="0.2">
      <c r="A89" s="9" t="s">
        <v>92</v>
      </c>
      <c r="B89" s="7">
        <v>1.640009719</v>
      </c>
      <c r="C89" s="7">
        <v>11.878248409999999</v>
      </c>
      <c r="D89" s="7">
        <v>22.951652039999999</v>
      </c>
      <c r="E89" s="7">
        <v>7.775648457</v>
      </c>
      <c r="F89" s="7">
        <v>19.715788329999999</v>
      </c>
      <c r="G89" s="7">
        <v>13.064189689999999</v>
      </c>
    </row>
    <row r="90" spans="1:7" x14ac:dyDescent="0.2">
      <c r="A90" s="9" t="s">
        <v>93</v>
      </c>
      <c r="B90" s="7">
        <v>1.8643506649999999</v>
      </c>
      <c r="C90" s="7">
        <v>11.455293620000001</v>
      </c>
      <c r="D90" s="7">
        <v>24.979709799999998</v>
      </c>
      <c r="E90" s="7">
        <v>7.7898810029999996</v>
      </c>
      <c r="F90" s="7">
        <v>19.622755430000002</v>
      </c>
      <c r="G90" s="7">
        <v>13.525970210000001</v>
      </c>
    </row>
    <row r="91" spans="1:7" x14ac:dyDescent="0.2">
      <c r="A91" s="9" t="s">
        <v>94</v>
      </c>
      <c r="B91" s="7">
        <v>2.5428361929999999</v>
      </c>
      <c r="C91" s="7">
        <v>11.61967439</v>
      </c>
      <c r="D91" s="7">
        <v>19.382913049999999</v>
      </c>
      <c r="E91" s="7">
        <v>8.4786217060000002</v>
      </c>
      <c r="F91" s="7">
        <v>18.031551650000001</v>
      </c>
      <c r="G91" s="7">
        <v>12.986501909999999</v>
      </c>
    </row>
    <row r="92" spans="1:7" x14ac:dyDescent="0.2">
      <c r="A92" s="9" t="s">
        <v>95</v>
      </c>
      <c r="B92" s="7">
        <v>2.1465808769999999</v>
      </c>
      <c r="C92" s="7">
        <v>11.27400424</v>
      </c>
      <c r="D92" s="7">
        <v>22.974816019999999</v>
      </c>
      <c r="E92" s="7">
        <v>7.745954212</v>
      </c>
      <c r="F92" s="7">
        <v>18.571067840000001</v>
      </c>
      <c r="G92" s="7">
        <v>12.912837290000001</v>
      </c>
    </row>
    <row r="93" spans="1:7" x14ac:dyDescent="0.2">
      <c r="A93" s="9" t="s">
        <v>96</v>
      </c>
      <c r="B93" s="7">
        <v>2.0318545339999998</v>
      </c>
      <c r="C93" s="7">
        <v>10.22077223</v>
      </c>
      <c r="D93" s="7">
        <v>23.596302479999999</v>
      </c>
      <c r="E93" s="7">
        <v>7.2898576759999996</v>
      </c>
      <c r="F93" s="7">
        <v>18.368427789999998</v>
      </c>
      <c r="G93" s="7">
        <v>12.61293122</v>
      </c>
    </row>
    <row r="94" spans="1:7" x14ac:dyDescent="0.2">
      <c r="A94" s="9" t="s">
        <v>97</v>
      </c>
      <c r="B94" s="7">
        <v>3.2125288140000001</v>
      </c>
      <c r="C94" s="7">
        <v>9.8970535460000004</v>
      </c>
      <c r="D94" s="7">
        <v>16.644572140000001</v>
      </c>
      <c r="E94" s="7">
        <v>8.0763108450000001</v>
      </c>
      <c r="F94" s="7">
        <v>16.39703828</v>
      </c>
      <c r="G94" s="7">
        <v>12.12740659</v>
      </c>
    </row>
    <row r="95" spans="1:7" x14ac:dyDescent="0.2">
      <c r="A95" s="9" t="s">
        <v>98</v>
      </c>
      <c r="B95" s="7">
        <v>1.7872033060000001</v>
      </c>
      <c r="C95" s="7">
        <v>10.496044360000001</v>
      </c>
      <c r="D95" s="7">
        <v>21.33290491</v>
      </c>
      <c r="E95" s="7">
        <v>7.152379153</v>
      </c>
      <c r="F95" s="7">
        <v>19.616722540000001</v>
      </c>
      <c r="G95" s="7">
        <v>12.01267698</v>
      </c>
    </row>
    <row r="96" spans="1:7" x14ac:dyDescent="0.2">
      <c r="A96" s="9" t="s">
        <v>99</v>
      </c>
      <c r="B96" s="7"/>
      <c r="C96" s="7">
        <v>8.488876587</v>
      </c>
      <c r="D96" s="7">
        <v>19.234056089999999</v>
      </c>
      <c r="E96" s="7">
        <v>5.4107443240000004</v>
      </c>
      <c r="F96" s="7">
        <v>16.597035720000001</v>
      </c>
      <c r="G96" s="7">
        <v>9.7860658619999992</v>
      </c>
    </row>
    <row r="97" spans="1:7" x14ac:dyDescent="0.2">
      <c r="A97" s="9" t="s">
        <v>100</v>
      </c>
      <c r="B97" s="7">
        <v>1.621885625</v>
      </c>
      <c r="C97" s="7">
        <v>8.4834807950000002</v>
      </c>
      <c r="D97" s="7">
        <v>16.33506002</v>
      </c>
      <c r="E97" s="7">
        <v>6.1295077869999997</v>
      </c>
      <c r="F97" s="7">
        <v>15.35533401</v>
      </c>
      <c r="G97" s="7">
        <v>10.491080269999999</v>
      </c>
    </row>
    <row r="98" spans="1:7" x14ac:dyDescent="0.2">
      <c r="A98" s="9" t="s">
        <v>101</v>
      </c>
      <c r="B98" s="7"/>
      <c r="C98" s="7">
        <v>5.312827339</v>
      </c>
      <c r="D98" s="7">
        <v>12.760666970000001</v>
      </c>
      <c r="E98" s="7">
        <v>3.3044171069999999</v>
      </c>
      <c r="F98" s="7">
        <v>10.195275609999999</v>
      </c>
      <c r="G98" s="7">
        <v>6.466487731</v>
      </c>
    </row>
    <row r="99" spans="1:7" x14ac:dyDescent="0.2">
      <c r="A99" s="9" t="s">
        <v>102</v>
      </c>
      <c r="B99" s="7"/>
      <c r="C99" s="7">
        <v>5.8634910009999999</v>
      </c>
      <c r="D99" s="7">
        <v>10.83507062</v>
      </c>
      <c r="E99" s="7">
        <v>2.8011732650000001</v>
      </c>
      <c r="F99" s="7">
        <v>10.853230720000001</v>
      </c>
      <c r="G99" s="7">
        <v>5.7693321360000001</v>
      </c>
    </row>
    <row r="100" spans="1:7" x14ac:dyDescent="0.2">
      <c r="A100" s="9" t="s">
        <v>103</v>
      </c>
      <c r="B100" s="7"/>
      <c r="C100" s="7">
        <v>5.3927526749999997</v>
      </c>
      <c r="D100" s="7">
        <v>10.77782682</v>
      </c>
      <c r="E100" s="7">
        <v>3.7824469999999999</v>
      </c>
      <c r="F100" s="7">
        <v>10.44188175</v>
      </c>
      <c r="G100" s="7">
        <v>6.5601621479999999</v>
      </c>
    </row>
    <row r="101" spans="1:7" x14ac:dyDescent="0.2">
      <c r="A101" s="9" t="s">
        <v>104</v>
      </c>
      <c r="B101" s="7"/>
      <c r="C101" s="7">
        <v>5.7597412959999996</v>
      </c>
      <c r="D101" s="7">
        <v>11.808777040000001</v>
      </c>
      <c r="E101" s="7">
        <v>4.3067536129999997</v>
      </c>
      <c r="F101" s="7">
        <v>10.21826785</v>
      </c>
      <c r="G101" s="7">
        <v>7.3072141999999998</v>
      </c>
    </row>
    <row r="102" spans="1:7" x14ac:dyDescent="0.2">
      <c r="A102" s="9" t="s">
        <v>105</v>
      </c>
      <c r="B102" s="7"/>
      <c r="C102" s="7">
        <v>5.1195709520000001</v>
      </c>
      <c r="D102" s="7">
        <v>9.1910869149999996</v>
      </c>
      <c r="E102" s="7">
        <v>4.1261879659999998</v>
      </c>
      <c r="F102" s="7">
        <v>10.001611649999999</v>
      </c>
      <c r="G102" s="7">
        <v>6.6802298589999998</v>
      </c>
    </row>
    <row r="103" spans="1:7" x14ac:dyDescent="0.2">
      <c r="A103" s="9" t="s">
        <v>106</v>
      </c>
      <c r="B103" s="7">
        <v>1.341397951</v>
      </c>
      <c r="C103" s="7">
        <v>3.2018862769999998</v>
      </c>
      <c r="D103" s="7">
        <v>18.50839684</v>
      </c>
      <c r="E103" s="7">
        <v>3.0352524179999998</v>
      </c>
      <c r="F103" s="7">
        <v>11.0370892</v>
      </c>
      <c r="G103" s="7">
        <v>7.5094488410000002</v>
      </c>
    </row>
    <row r="104" spans="1:7" x14ac:dyDescent="0.2">
      <c r="A104" s="9" t="s">
        <v>107</v>
      </c>
      <c r="B104" s="7">
        <v>1.4633068389999999</v>
      </c>
      <c r="C104" s="7">
        <v>2.6785132260000002</v>
      </c>
      <c r="D104" s="7">
        <v>20.079450980000001</v>
      </c>
      <c r="E104" s="7">
        <v>2.8735195739999999</v>
      </c>
      <c r="F104" s="7">
        <v>11.18621825</v>
      </c>
      <c r="G104" s="7">
        <v>7.8678182120000004</v>
      </c>
    </row>
    <row r="105" spans="1:7" x14ac:dyDescent="0.2">
      <c r="A105" s="9" t="s">
        <v>108</v>
      </c>
      <c r="B105" s="7"/>
      <c r="C105" s="7">
        <v>1.962077973</v>
      </c>
      <c r="D105" s="7">
        <v>19.059257580000001</v>
      </c>
      <c r="E105" s="7"/>
      <c r="F105" s="7">
        <v>8.7075818129999991</v>
      </c>
      <c r="G105" s="7">
        <v>5.6072173799999998</v>
      </c>
    </row>
    <row r="106" spans="1:7" x14ac:dyDescent="0.2">
      <c r="A106" s="9" t="s">
        <v>109</v>
      </c>
      <c r="B106" s="7"/>
      <c r="C106" s="7"/>
      <c r="D106" s="7">
        <v>11.17958423</v>
      </c>
      <c r="E106" s="7"/>
      <c r="F106" s="7">
        <v>3.876732815</v>
      </c>
      <c r="G106" s="7">
        <v>1.6107475680000001</v>
      </c>
    </row>
    <row r="107" spans="1:7" x14ac:dyDescent="0.2">
      <c r="A107" s="9" t="s">
        <v>110</v>
      </c>
      <c r="B107" s="7"/>
      <c r="C107" s="7"/>
      <c r="D107" s="7"/>
      <c r="E107" s="7"/>
      <c r="F107" s="7"/>
      <c r="G107" s="7"/>
    </row>
    <row r="108" spans="1:7" x14ac:dyDescent="0.2">
      <c r="A108" s="9" t="s">
        <v>111</v>
      </c>
      <c r="B108" s="7"/>
      <c r="C108" s="7"/>
      <c r="D108" s="7"/>
      <c r="E108" s="7"/>
      <c r="F108" s="7"/>
      <c r="G108" s="7"/>
    </row>
    <row r="109" spans="1:7" x14ac:dyDescent="0.2">
      <c r="A109" s="9" t="s">
        <v>112</v>
      </c>
      <c r="B109" s="7"/>
      <c r="C109" s="7">
        <v>1.404212657</v>
      </c>
      <c r="D109" s="7">
        <v>14.13464843</v>
      </c>
      <c r="E109" s="7"/>
      <c r="F109" s="7">
        <v>6.9782762739999997</v>
      </c>
      <c r="G109" s="7">
        <v>3.9621175229999999</v>
      </c>
    </row>
    <row r="110" spans="1:7" x14ac:dyDescent="0.2">
      <c r="A110" s="9" t="s">
        <v>113</v>
      </c>
      <c r="B110" s="7"/>
      <c r="C110" s="7">
        <v>2.5248076300000002</v>
      </c>
      <c r="D110" s="7">
        <v>15.68083844</v>
      </c>
      <c r="E110" s="7">
        <v>1.9071751320000001</v>
      </c>
      <c r="F110" s="7">
        <v>7.8363236220000001</v>
      </c>
      <c r="G110" s="7">
        <v>5.5786878379999996</v>
      </c>
    </row>
    <row r="111" spans="1:7" x14ac:dyDescent="0.2">
      <c r="A111" s="9" t="s">
        <v>114</v>
      </c>
      <c r="B111" s="7"/>
      <c r="C111" s="7">
        <v>3.3738279530000002</v>
      </c>
      <c r="D111" s="7">
        <v>15.878664949999999</v>
      </c>
      <c r="E111" s="7"/>
      <c r="F111" s="7">
        <v>8.5872299729999995</v>
      </c>
      <c r="G111" s="7">
        <v>4.9779771439999996</v>
      </c>
    </row>
    <row r="112" spans="1:7" x14ac:dyDescent="0.2">
      <c r="A112" s="9" t="s">
        <v>115</v>
      </c>
      <c r="B112" s="7"/>
      <c r="C112" s="7">
        <v>5.6146335990000003</v>
      </c>
      <c r="D112" s="7">
        <v>16.264684379999998</v>
      </c>
      <c r="E112" s="7">
        <v>3.9794980340000001</v>
      </c>
      <c r="F112" s="7">
        <v>11.95161161</v>
      </c>
      <c r="G112" s="7">
        <v>8.0686596050000006</v>
      </c>
    </row>
    <row r="113" spans="1:7" x14ac:dyDescent="0.2">
      <c r="A113" s="9" t="s">
        <v>116</v>
      </c>
      <c r="B113" s="7"/>
      <c r="C113" s="7">
        <v>7.667683136</v>
      </c>
      <c r="D113" s="7">
        <v>22.034928270000002</v>
      </c>
      <c r="E113" s="7">
        <v>5.1819101910000001</v>
      </c>
      <c r="F113" s="7">
        <v>14.39823649</v>
      </c>
      <c r="G113" s="7">
        <v>10.100863260000001</v>
      </c>
    </row>
    <row r="114" spans="1:7" x14ac:dyDescent="0.2">
      <c r="A114" s="9" t="s">
        <v>117</v>
      </c>
      <c r="B114" s="7"/>
      <c r="C114" s="7"/>
      <c r="D114" s="7">
        <v>1.3338791270000001</v>
      </c>
      <c r="E114" s="7"/>
      <c r="F114" s="7"/>
      <c r="G114" s="7"/>
    </row>
    <row r="115" spans="1:7" x14ac:dyDescent="0.2">
      <c r="A115" s="9" t="s">
        <v>118</v>
      </c>
      <c r="B115" s="7"/>
      <c r="C115" s="7">
        <v>4.7919737119999999</v>
      </c>
      <c r="D115" s="7">
        <v>15.186453930000001</v>
      </c>
      <c r="E115" s="7">
        <v>3.5615671459999998</v>
      </c>
      <c r="F115" s="7">
        <v>10.276300790000001</v>
      </c>
      <c r="G115" s="7">
        <v>7.3451817610000001</v>
      </c>
    </row>
    <row r="116" spans="1:7" x14ac:dyDescent="0.2">
      <c r="A116" s="9" t="s">
        <v>119</v>
      </c>
      <c r="B116" s="7"/>
      <c r="C116" s="7">
        <v>3.876541343</v>
      </c>
      <c r="D116" s="7">
        <v>13.650720590000001</v>
      </c>
      <c r="E116" s="7">
        <v>2.3669563259999999</v>
      </c>
      <c r="F116" s="7">
        <v>7.8852164330000001</v>
      </c>
      <c r="G116" s="7">
        <v>5.5490601990000004</v>
      </c>
    </row>
    <row r="117" spans="1:7" x14ac:dyDescent="0.2">
      <c r="A117" s="9" t="s">
        <v>120</v>
      </c>
      <c r="B117" s="7"/>
      <c r="C117" s="7">
        <v>2.9028457009999999</v>
      </c>
      <c r="D117" s="7">
        <v>18.57317763</v>
      </c>
      <c r="E117" s="7">
        <v>1.5492443410000001</v>
      </c>
      <c r="F117" s="7">
        <v>9.5919481389999994</v>
      </c>
      <c r="G117" s="7">
        <v>5.8079789770000003</v>
      </c>
    </row>
    <row r="118" spans="1:7" x14ac:dyDescent="0.2">
      <c r="A118" s="9" t="s">
        <v>121</v>
      </c>
      <c r="B118" s="7"/>
      <c r="C118" s="7">
        <v>1.302278896</v>
      </c>
      <c r="D118" s="7">
        <v>10.91342858</v>
      </c>
      <c r="E118" s="7"/>
      <c r="F118" s="7">
        <v>6.3626866289999997</v>
      </c>
      <c r="G118" s="7">
        <v>3.2267594659999999</v>
      </c>
    </row>
    <row r="119" spans="1:7" x14ac:dyDescent="0.2">
      <c r="A119" s="9" t="s">
        <v>122</v>
      </c>
      <c r="B119" s="7"/>
      <c r="C119" s="7"/>
      <c r="D119" s="7">
        <v>12.11364257</v>
      </c>
      <c r="E119" s="7"/>
      <c r="F119" s="7">
        <v>5.4554793249999998</v>
      </c>
      <c r="G119" s="7">
        <v>1.872708453</v>
      </c>
    </row>
    <row r="120" spans="1:7" x14ac:dyDescent="0.2">
      <c r="A120" s="9" t="s">
        <v>123</v>
      </c>
      <c r="B120" s="7"/>
      <c r="C120" s="7">
        <v>2.4673006640000001</v>
      </c>
      <c r="D120" s="7">
        <v>11.186044969999999</v>
      </c>
      <c r="E120" s="7">
        <v>1.5692134959999999</v>
      </c>
      <c r="F120" s="7">
        <v>9.3082340279999993</v>
      </c>
      <c r="G120" s="7">
        <v>4.754424524</v>
      </c>
    </row>
    <row r="121" spans="1:7" x14ac:dyDescent="0.2">
      <c r="A121" s="9" t="s">
        <v>124</v>
      </c>
      <c r="B121" s="7"/>
      <c r="C121" s="7">
        <v>4.2178838079999998</v>
      </c>
      <c r="D121" s="7">
        <v>13.924653599999999</v>
      </c>
      <c r="E121" s="7">
        <v>2.588007739</v>
      </c>
      <c r="F121" s="7">
        <v>11.38048105</v>
      </c>
      <c r="G121" s="7">
        <v>6.4145119380000004</v>
      </c>
    </row>
    <row r="122" spans="1:7" x14ac:dyDescent="0.2">
      <c r="A122" s="9" t="s">
        <v>125</v>
      </c>
      <c r="B122" s="7"/>
      <c r="C122" s="7"/>
      <c r="D122" s="7"/>
      <c r="E122" s="7"/>
      <c r="F122" s="7"/>
      <c r="G122" s="7"/>
    </row>
    <row r="123" spans="1:7" x14ac:dyDescent="0.2">
      <c r="A123" s="9" t="s">
        <v>126</v>
      </c>
      <c r="B123" s="7"/>
      <c r="C123" s="7"/>
      <c r="D123" s="7"/>
      <c r="E123" s="7"/>
      <c r="F123" s="7"/>
      <c r="G123" s="7"/>
    </row>
    <row r="124" spans="1:7" x14ac:dyDescent="0.2">
      <c r="A124" s="9" t="s">
        <v>127</v>
      </c>
      <c r="B124" s="7"/>
      <c r="C124" s="7"/>
      <c r="D124" s="7"/>
      <c r="E124" s="7"/>
      <c r="F124" s="7"/>
      <c r="G124" s="7"/>
    </row>
    <row r="125" spans="1:7" x14ac:dyDescent="0.2">
      <c r="A125" s="9" t="s">
        <v>128</v>
      </c>
      <c r="B125" s="7"/>
      <c r="C125" s="7">
        <v>1.5069433670000001</v>
      </c>
      <c r="D125" s="7">
        <v>15.05690023</v>
      </c>
      <c r="E125" s="7"/>
      <c r="F125" s="7">
        <v>8.0831998340000002</v>
      </c>
      <c r="G125" s="7">
        <v>3.6305439860000002</v>
      </c>
    </row>
    <row r="126" spans="1:7" x14ac:dyDescent="0.2">
      <c r="A126" s="9" t="s">
        <v>129</v>
      </c>
      <c r="B126" s="7"/>
      <c r="C126" s="7"/>
      <c r="D126" s="7">
        <v>5.8050320900000001</v>
      </c>
      <c r="E126" s="7"/>
      <c r="F126" s="7">
        <v>3.052885624</v>
      </c>
      <c r="G126" s="7">
        <v>1.7732627910000001</v>
      </c>
    </row>
    <row r="127" spans="1:7" x14ac:dyDescent="0.2">
      <c r="A127" s="9" t="s">
        <v>130</v>
      </c>
      <c r="B127" s="7"/>
      <c r="C127" s="7">
        <v>7.8917229170000001</v>
      </c>
      <c r="D127" s="7">
        <v>17.555506250000001</v>
      </c>
      <c r="E127" s="7">
        <v>4.144649716</v>
      </c>
      <c r="F127" s="7">
        <v>12.841829669999999</v>
      </c>
      <c r="G127" s="7">
        <v>8.0984293790000006</v>
      </c>
    </row>
    <row r="128" spans="1:7" x14ac:dyDescent="0.2">
      <c r="A128" s="9" t="s">
        <v>131</v>
      </c>
      <c r="B128" s="7"/>
      <c r="C128" s="7">
        <v>2.4676028479999998</v>
      </c>
      <c r="D128" s="7">
        <v>15.139421430000001</v>
      </c>
      <c r="E128" s="7"/>
      <c r="F128" s="7">
        <v>9.0018569240000001</v>
      </c>
      <c r="G128" s="7">
        <v>4.5651185449999998</v>
      </c>
    </row>
    <row r="129" spans="1:7" x14ac:dyDescent="0.2">
      <c r="A129" s="9" t="s">
        <v>132</v>
      </c>
      <c r="B129" s="7"/>
      <c r="C129" s="7">
        <v>9.9654396419999998</v>
      </c>
      <c r="D129" s="7">
        <v>24.397805900000002</v>
      </c>
      <c r="E129" s="7">
        <v>5.0069053889999999</v>
      </c>
      <c r="F129" s="7">
        <v>18.56366607</v>
      </c>
      <c r="G129" s="7">
        <v>10.421422010000001</v>
      </c>
    </row>
    <row r="130" spans="1:7" x14ac:dyDescent="0.2">
      <c r="A130" s="9" t="s">
        <v>133</v>
      </c>
      <c r="B130" s="7"/>
      <c r="C130" s="7">
        <v>5.0720848140000001</v>
      </c>
      <c r="D130" s="7">
        <v>19.299811460000001</v>
      </c>
      <c r="E130" s="7">
        <v>3.3554706969999999</v>
      </c>
      <c r="F130" s="7">
        <v>12.11859536</v>
      </c>
      <c r="G130" s="7">
        <v>8.1286401809999997</v>
      </c>
    </row>
    <row r="131" spans="1:7" x14ac:dyDescent="0.2">
      <c r="A131" s="9" t="s">
        <v>134</v>
      </c>
      <c r="B131" s="7"/>
      <c r="C131" s="7">
        <v>3.1805985560000001</v>
      </c>
      <c r="D131" s="7">
        <v>14.94963781</v>
      </c>
      <c r="E131" s="7"/>
      <c r="F131" s="7">
        <v>9.5183757100000008</v>
      </c>
      <c r="G131" s="7">
        <v>4.6465486089999999</v>
      </c>
    </row>
    <row r="132" spans="1:7" x14ac:dyDescent="0.2">
      <c r="A132" s="9" t="s">
        <v>135</v>
      </c>
      <c r="B132" s="7"/>
      <c r="C132" s="7">
        <v>9.6378988850000002</v>
      </c>
      <c r="D132" s="7">
        <v>22.907151330000001</v>
      </c>
      <c r="E132" s="7">
        <v>4.2699575540000003</v>
      </c>
      <c r="F132" s="7">
        <v>17.021541089999999</v>
      </c>
      <c r="G132" s="7">
        <v>9.1889931619999992</v>
      </c>
    </row>
    <row r="133" spans="1:7" x14ac:dyDescent="0.2">
      <c r="A133" s="9" t="s">
        <v>136</v>
      </c>
      <c r="B133" s="7"/>
      <c r="C133" s="7">
        <v>9.5803878000000005</v>
      </c>
      <c r="D133" s="7">
        <v>27.18921624</v>
      </c>
      <c r="E133" s="7">
        <v>4.6871478460000002</v>
      </c>
      <c r="F133" s="7">
        <v>18.448005380000001</v>
      </c>
      <c r="G133" s="7">
        <v>10.466716910000001</v>
      </c>
    </row>
    <row r="134" spans="1:7" x14ac:dyDescent="0.2">
      <c r="A134" s="9" t="s">
        <v>137</v>
      </c>
      <c r="B134" s="7"/>
      <c r="C134" s="7">
        <v>8.773933671</v>
      </c>
      <c r="D134" s="7">
        <v>23.727037920000001</v>
      </c>
      <c r="E134" s="7">
        <v>4.8353755170000001</v>
      </c>
      <c r="F134" s="7">
        <v>17.499819680000002</v>
      </c>
      <c r="G134" s="7">
        <v>10.040652339999999</v>
      </c>
    </row>
    <row r="135" spans="1:7" x14ac:dyDescent="0.2">
      <c r="A135" s="9" t="s">
        <v>138</v>
      </c>
      <c r="B135" s="7"/>
      <c r="C135" s="7">
        <v>2.91385746</v>
      </c>
      <c r="D135" s="7">
        <v>9.6260593330000006</v>
      </c>
      <c r="E135" s="7">
        <v>1.547375159</v>
      </c>
      <c r="F135" s="7">
        <v>5.5792867360000002</v>
      </c>
      <c r="G135" s="7">
        <v>3.9107253210000001</v>
      </c>
    </row>
    <row r="136" spans="1:7" x14ac:dyDescent="0.2">
      <c r="A136" s="9" t="s">
        <v>139</v>
      </c>
      <c r="B136" s="7"/>
      <c r="C136" s="7">
        <v>11.52849694</v>
      </c>
      <c r="D136" s="7">
        <v>24.226907010000001</v>
      </c>
      <c r="E136" s="7">
        <v>6.515819187</v>
      </c>
      <c r="F136" s="7">
        <v>18.710786460000001</v>
      </c>
      <c r="G136" s="7">
        <v>11.58371532</v>
      </c>
    </row>
    <row r="137" spans="1:7" x14ac:dyDescent="0.2">
      <c r="A137" s="9" t="s">
        <v>140</v>
      </c>
      <c r="B137" s="7">
        <v>1.353112302</v>
      </c>
      <c r="C137" s="7">
        <v>7.2909999870000002</v>
      </c>
      <c r="D137" s="7">
        <v>17.28322464</v>
      </c>
      <c r="E137" s="7">
        <v>5.1539741619999999</v>
      </c>
      <c r="F137" s="7">
        <v>15.08914575</v>
      </c>
      <c r="G137" s="7">
        <v>9.1556571610000006</v>
      </c>
    </row>
    <row r="138" spans="1:7" x14ac:dyDescent="0.2">
      <c r="A138" s="9" t="s">
        <v>141</v>
      </c>
      <c r="B138" s="7">
        <v>1.579481742</v>
      </c>
      <c r="C138" s="7">
        <v>9.9991393619999993</v>
      </c>
      <c r="D138" s="7">
        <v>21.459718689999999</v>
      </c>
      <c r="E138" s="7">
        <v>6.801601722</v>
      </c>
      <c r="F138" s="7">
        <v>16.970266800000001</v>
      </c>
      <c r="G138" s="7">
        <v>11.99673698</v>
      </c>
    </row>
    <row r="139" spans="1:7" x14ac:dyDescent="0.2">
      <c r="A139" s="9" t="s">
        <v>142</v>
      </c>
      <c r="B139" s="7"/>
      <c r="C139" s="7">
        <v>7.3952626979999998</v>
      </c>
      <c r="D139" s="7">
        <v>17.585159440000002</v>
      </c>
      <c r="E139" s="7">
        <v>3.926803182</v>
      </c>
      <c r="F139" s="7">
        <v>14.38676892</v>
      </c>
      <c r="G139" s="7">
        <v>8.2179930110000008</v>
      </c>
    </row>
    <row r="140" spans="1:7" x14ac:dyDescent="0.2">
      <c r="A140" s="9" t="s">
        <v>143</v>
      </c>
      <c r="B140" s="7"/>
      <c r="C140" s="7">
        <v>8.9939709590000003</v>
      </c>
      <c r="D140" s="7">
        <v>29.016020430000001</v>
      </c>
      <c r="E140" s="7">
        <v>5.3566742879999998</v>
      </c>
      <c r="F140" s="7">
        <v>19.964844889999998</v>
      </c>
      <c r="G140" s="7">
        <v>11.730076820000001</v>
      </c>
    </row>
    <row r="141" spans="1:7" x14ac:dyDescent="0.2">
      <c r="A141" s="9" t="s">
        <v>144</v>
      </c>
      <c r="B141" s="7"/>
      <c r="C141" s="7">
        <v>6.1193035560000002</v>
      </c>
      <c r="D141" s="7">
        <v>15.75274364</v>
      </c>
      <c r="E141" s="7">
        <v>4.4619756879999999</v>
      </c>
      <c r="F141" s="7">
        <v>13.745221430000001</v>
      </c>
      <c r="G141" s="7">
        <v>8.2116799960000009</v>
      </c>
    </row>
    <row r="142" spans="1:7" x14ac:dyDescent="0.2">
      <c r="A142" s="9" t="s">
        <v>145</v>
      </c>
      <c r="B142" s="7"/>
      <c r="C142" s="7">
        <v>6.5742112050000001</v>
      </c>
      <c r="D142" s="7">
        <v>22.412104920000001</v>
      </c>
      <c r="E142" s="7">
        <v>3.966174589</v>
      </c>
      <c r="F142" s="7">
        <v>16.338768739999999</v>
      </c>
      <c r="G142" s="7">
        <v>9.1129554339999999</v>
      </c>
    </row>
    <row r="143" spans="1:7" x14ac:dyDescent="0.2">
      <c r="A143" s="9" t="s">
        <v>146</v>
      </c>
      <c r="B143" s="7"/>
      <c r="C143" s="7">
        <v>7.3124231020000003</v>
      </c>
      <c r="D143" s="7">
        <v>22.284760429999999</v>
      </c>
      <c r="E143" s="7">
        <v>4.2062535399999996</v>
      </c>
      <c r="F143" s="7">
        <v>16.40300148</v>
      </c>
      <c r="G143" s="7">
        <v>9.2532451469999994</v>
      </c>
    </row>
    <row r="144" spans="1:7" x14ac:dyDescent="0.2">
      <c r="A144" s="9" t="s">
        <v>147</v>
      </c>
      <c r="B144" s="7"/>
      <c r="C144" s="7">
        <v>9.2045988859999994</v>
      </c>
      <c r="D144" s="7">
        <v>25.077221640000001</v>
      </c>
      <c r="E144" s="7">
        <v>5.2638889229999997</v>
      </c>
      <c r="F144" s="7">
        <v>18.8888125</v>
      </c>
      <c r="G144" s="7">
        <v>10.731948879999999</v>
      </c>
    </row>
    <row r="145" spans="1:7" x14ac:dyDescent="0.2">
      <c r="A145" s="9" t="s">
        <v>148</v>
      </c>
      <c r="B145" s="7"/>
      <c r="C145" s="7">
        <v>6.3422756959999997</v>
      </c>
      <c r="D145" s="7">
        <v>17.662655969999999</v>
      </c>
      <c r="E145" s="7">
        <v>4.079001645</v>
      </c>
      <c r="F145" s="7">
        <v>15.12398082</v>
      </c>
      <c r="G145" s="7">
        <v>8.401892471</v>
      </c>
    </row>
    <row r="146" spans="1:7" x14ac:dyDescent="0.2">
      <c r="A146" s="9" t="s">
        <v>149</v>
      </c>
      <c r="B146" s="7"/>
      <c r="C146" s="7">
        <v>4.0771072860000004</v>
      </c>
      <c r="D146" s="7">
        <v>19.297767109999999</v>
      </c>
      <c r="E146" s="7">
        <v>2.898564301</v>
      </c>
      <c r="F146" s="7">
        <v>12.148751409999999</v>
      </c>
      <c r="G146" s="7">
        <v>7.7723113740000001</v>
      </c>
    </row>
    <row r="147" spans="1:7" x14ac:dyDescent="0.2">
      <c r="A147" s="9" t="s">
        <v>150</v>
      </c>
      <c r="B147" s="7"/>
      <c r="C147" s="7"/>
      <c r="D147" s="7"/>
      <c r="E147" s="7"/>
      <c r="F147" s="7">
        <v>1.3465799899999999</v>
      </c>
      <c r="G147" s="7"/>
    </row>
    <row r="148" spans="1:7" x14ac:dyDescent="0.2">
      <c r="A148" s="9" t="s">
        <v>151</v>
      </c>
      <c r="B148" s="7"/>
      <c r="C148" s="7">
        <v>5.376221771</v>
      </c>
      <c r="D148" s="7">
        <v>14.9762641</v>
      </c>
      <c r="E148" s="7">
        <v>3.0732422590000001</v>
      </c>
      <c r="F148" s="7">
        <v>11.966873420000001</v>
      </c>
      <c r="G148" s="7">
        <v>6.8705315520000001</v>
      </c>
    </row>
    <row r="149" spans="1:7" x14ac:dyDescent="0.2">
      <c r="A149" s="9" t="s">
        <v>152</v>
      </c>
      <c r="B149" s="7"/>
      <c r="C149" s="7">
        <v>9.5555634529999995</v>
      </c>
      <c r="D149" s="7">
        <v>16.583915529999999</v>
      </c>
      <c r="E149" s="7">
        <v>6.4131417449999999</v>
      </c>
      <c r="F149" s="7">
        <v>17.092446679999998</v>
      </c>
      <c r="G149" s="7">
        <v>10.674299469999999</v>
      </c>
    </row>
    <row r="150" spans="1:7" x14ac:dyDescent="0.2">
      <c r="A150" s="9" t="s">
        <v>153</v>
      </c>
      <c r="B150" s="7"/>
      <c r="C150" s="7">
        <v>2.940293488</v>
      </c>
      <c r="D150" s="7">
        <v>10.517096390000001</v>
      </c>
      <c r="E150" s="7">
        <v>1.6515063839999999</v>
      </c>
      <c r="F150" s="7">
        <v>8.522792956</v>
      </c>
      <c r="G150" s="7">
        <v>4.4795578300000001</v>
      </c>
    </row>
    <row r="151" spans="1:7" x14ac:dyDescent="0.2">
      <c r="A151" s="9" t="s">
        <v>154</v>
      </c>
      <c r="B151" s="7"/>
      <c r="C151" s="7">
        <v>3.5795871460000002</v>
      </c>
      <c r="D151" s="7">
        <v>15.8446129</v>
      </c>
      <c r="E151" s="7">
        <v>3.1225245519999998</v>
      </c>
      <c r="F151" s="7">
        <v>11.8533793</v>
      </c>
      <c r="G151" s="7">
        <v>7.2687766030000001</v>
      </c>
    </row>
    <row r="152" spans="1:7" x14ac:dyDescent="0.2">
      <c r="A152" s="9" t="s">
        <v>155</v>
      </c>
      <c r="B152" s="7"/>
      <c r="C152" s="7">
        <v>5.7449284729999999</v>
      </c>
      <c r="D152" s="7">
        <v>14.88673973</v>
      </c>
      <c r="E152" s="7">
        <v>3.7765283699999999</v>
      </c>
      <c r="F152" s="7">
        <v>12.946799889999999</v>
      </c>
      <c r="G152" s="7">
        <v>7.5204933299999999</v>
      </c>
    </row>
    <row r="153" spans="1:7" x14ac:dyDescent="0.2">
      <c r="A153" s="9" t="s">
        <v>156</v>
      </c>
      <c r="B153" s="7">
        <v>1.3595970630000001</v>
      </c>
      <c r="C153" s="7">
        <v>8.1628792249999993</v>
      </c>
      <c r="D153" s="7">
        <v>12.79071648</v>
      </c>
      <c r="E153" s="7">
        <v>5.9827084189999997</v>
      </c>
      <c r="F153" s="7">
        <v>13.155785249999999</v>
      </c>
      <c r="G153" s="7">
        <v>9.1614264379999995</v>
      </c>
    </row>
    <row r="154" spans="1:7" x14ac:dyDescent="0.2">
      <c r="A154" s="9" t="s">
        <v>157</v>
      </c>
      <c r="B154" s="7"/>
      <c r="C154" s="7">
        <v>9.4598987710000007</v>
      </c>
      <c r="D154" s="7">
        <v>23.792300109999999</v>
      </c>
      <c r="E154" s="7">
        <v>5.688062672</v>
      </c>
      <c r="F154" s="7">
        <v>18.590267749999999</v>
      </c>
      <c r="G154" s="7">
        <v>10.82046931</v>
      </c>
    </row>
    <row r="155" spans="1:7" x14ac:dyDescent="0.2">
      <c r="A155" s="9" t="s">
        <v>158</v>
      </c>
      <c r="B155" s="7"/>
      <c r="C155" s="7">
        <v>3.9781295210000001</v>
      </c>
      <c r="D155" s="7">
        <v>6.6616170260000001</v>
      </c>
      <c r="E155" s="7">
        <v>3.1642265420000002</v>
      </c>
      <c r="F155" s="7">
        <v>7.6995787470000003</v>
      </c>
      <c r="G155" s="7">
        <v>4.9202077290000004</v>
      </c>
    </row>
    <row r="156" spans="1:7" x14ac:dyDescent="0.2">
      <c r="A156" s="9" t="s">
        <v>159</v>
      </c>
      <c r="B156" s="7"/>
      <c r="C156" s="7"/>
      <c r="D156" s="7"/>
      <c r="E156" s="7"/>
      <c r="F156" s="7"/>
      <c r="G156" s="7"/>
    </row>
    <row r="157" spans="1:7" x14ac:dyDescent="0.2">
      <c r="A157" s="9" t="s">
        <v>160</v>
      </c>
      <c r="B157" s="7"/>
      <c r="C157" s="7"/>
      <c r="D157" s="7">
        <v>10.72079014</v>
      </c>
      <c r="E157" s="7"/>
      <c r="F157" s="7">
        <v>5.2318669330000001</v>
      </c>
      <c r="G157" s="7">
        <v>2.3772349899999998</v>
      </c>
    </row>
    <row r="158" spans="1:7" x14ac:dyDescent="0.2">
      <c r="A158" s="9" t="s">
        <v>161</v>
      </c>
      <c r="B158" s="7"/>
      <c r="C158" s="7"/>
      <c r="D158" s="7">
        <v>10.28508366</v>
      </c>
      <c r="E158" s="7"/>
      <c r="F158" s="7">
        <v>5.9309859019999998</v>
      </c>
      <c r="G158" s="7">
        <v>1.5516073450000001</v>
      </c>
    </row>
    <row r="159" spans="1:7" x14ac:dyDescent="0.2">
      <c r="A159" s="9" t="s">
        <v>162</v>
      </c>
      <c r="B159" s="7"/>
      <c r="C159" s="7"/>
      <c r="D159" s="7">
        <v>10.73326986</v>
      </c>
      <c r="E159" s="7"/>
      <c r="F159" s="7">
        <v>5.80134405</v>
      </c>
      <c r="G159" s="7">
        <v>2.5166041090000002</v>
      </c>
    </row>
    <row r="160" spans="1:7" x14ac:dyDescent="0.2">
      <c r="A160" s="9" t="s">
        <v>163</v>
      </c>
      <c r="B160" s="7"/>
      <c r="C160" s="7">
        <v>1.61903218</v>
      </c>
      <c r="D160" s="7">
        <v>6.3399459709999997</v>
      </c>
      <c r="E160" s="7">
        <v>1.3536095420000001</v>
      </c>
      <c r="F160" s="7">
        <v>6.0178630709999998</v>
      </c>
      <c r="G160" s="7">
        <v>3.2240598949999999</v>
      </c>
    </row>
    <row r="161" spans="1:7" x14ac:dyDescent="0.2">
      <c r="A161" s="9" t="s">
        <v>164</v>
      </c>
      <c r="B161" s="7"/>
      <c r="C161" s="7">
        <v>6.9720837729999996</v>
      </c>
      <c r="D161" s="7">
        <v>18.221185519999999</v>
      </c>
      <c r="E161" s="7">
        <v>4.3204699160000004</v>
      </c>
      <c r="F161" s="7">
        <v>14.794573509999999</v>
      </c>
      <c r="G161" s="7">
        <v>8.7885909529999999</v>
      </c>
    </row>
    <row r="162" spans="1:7" x14ac:dyDescent="0.2">
      <c r="A162" s="9" t="s">
        <v>165</v>
      </c>
      <c r="B162" s="7"/>
      <c r="C162" s="7"/>
      <c r="D162" s="7">
        <v>3.0035550359999998</v>
      </c>
      <c r="E162" s="7"/>
      <c r="F162" s="7">
        <v>2.6491709289999998</v>
      </c>
      <c r="G162" s="7">
        <v>1.969269852</v>
      </c>
    </row>
    <row r="163" spans="1:7" x14ac:dyDescent="0.2">
      <c r="A163" s="9" t="s">
        <v>166</v>
      </c>
      <c r="B163" s="7"/>
      <c r="C163" s="7">
        <v>2.6375085239999998</v>
      </c>
      <c r="D163" s="7">
        <v>6.7250582960000003</v>
      </c>
      <c r="E163" s="7">
        <v>2.2526101980000002</v>
      </c>
      <c r="F163" s="7">
        <v>7.233228209</v>
      </c>
      <c r="G163" s="7">
        <v>4.185329984</v>
      </c>
    </row>
    <row r="164" spans="1:7" x14ac:dyDescent="0.2">
      <c r="A164" s="9" t="s">
        <v>167</v>
      </c>
      <c r="B164" s="7"/>
      <c r="C164" s="7"/>
      <c r="D164" s="7"/>
      <c r="E164" s="7"/>
      <c r="F164" s="7"/>
      <c r="G164" s="7"/>
    </row>
    <row r="165" spans="1:7" x14ac:dyDescent="0.2">
      <c r="A165" s="9" t="s">
        <v>168</v>
      </c>
      <c r="B165" s="7">
        <v>1.4725344010000001</v>
      </c>
      <c r="C165" s="7">
        <v>11.98173789</v>
      </c>
      <c r="D165" s="7">
        <v>29.560023739999998</v>
      </c>
      <c r="E165" s="7">
        <v>7.5331988489999997</v>
      </c>
      <c r="F165" s="7">
        <v>22.347705019999999</v>
      </c>
      <c r="G165" s="7">
        <v>13.89436385</v>
      </c>
    </row>
    <row r="166" spans="1:7" x14ac:dyDescent="0.2">
      <c r="A166" s="9" t="s">
        <v>169</v>
      </c>
      <c r="B166" s="7">
        <v>2.0536586090000002</v>
      </c>
      <c r="C166" s="7">
        <v>12.63309035</v>
      </c>
      <c r="D166" s="7">
        <v>26.099483150000001</v>
      </c>
      <c r="E166" s="7">
        <v>8.4754092219999997</v>
      </c>
      <c r="F166" s="7">
        <v>20.598672440000001</v>
      </c>
      <c r="G166" s="7">
        <v>14.36209464</v>
      </c>
    </row>
    <row r="167" spans="1:7" x14ac:dyDescent="0.2">
      <c r="A167" s="9" t="s">
        <v>170</v>
      </c>
      <c r="B167" s="7"/>
      <c r="C167" s="7">
        <v>8.1406369670000007</v>
      </c>
      <c r="D167" s="7">
        <v>33.079840410000003</v>
      </c>
      <c r="E167" s="7">
        <v>4.8726927910000004</v>
      </c>
      <c r="F167" s="7">
        <v>19.44413041</v>
      </c>
      <c r="G167" s="7">
        <v>11.90159935</v>
      </c>
    </row>
    <row r="168" spans="1:7" x14ac:dyDescent="0.2">
      <c r="A168" s="9" t="s">
        <v>171</v>
      </c>
      <c r="B168" s="7"/>
      <c r="C168" s="7">
        <v>8.9497059449999998</v>
      </c>
      <c r="D168" s="7">
        <v>16.467864710000001</v>
      </c>
      <c r="E168" s="7">
        <v>5.7769165669999998</v>
      </c>
      <c r="F168" s="7">
        <v>14.035094490000001</v>
      </c>
      <c r="G168" s="7">
        <v>9.7929186290000008</v>
      </c>
    </row>
    <row r="169" spans="1:7" x14ac:dyDescent="0.2">
      <c r="A169" s="9" t="s">
        <v>172</v>
      </c>
      <c r="B169" s="7">
        <v>1.520958445</v>
      </c>
      <c r="C169" s="7">
        <v>12.52770016</v>
      </c>
      <c r="D169" s="7">
        <v>25.46481631</v>
      </c>
      <c r="E169" s="7">
        <v>7.8903866560000004</v>
      </c>
      <c r="F169" s="7">
        <v>20.023462940000002</v>
      </c>
      <c r="G169" s="7">
        <v>13.325640330000001</v>
      </c>
    </row>
    <row r="170" spans="1:7" x14ac:dyDescent="0.2">
      <c r="A170" s="9" t="s">
        <v>173</v>
      </c>
      <c r="B170" s="7"/>
      <c r="C170" s="7">
        <v>5.2811293040000002</v>
      </c>
      <c r="D170" s="7">
        <v>9.6547829479999994</v>
      </c>
      <c r="E170" s="7">
        <v>3.2706501339999998</v>
      </c>
      <c r="F170" s="7">
        <v>8.2217218709999997</v>
      </c>
      <c r="G170" s="7">
        <v>5.893167976</v>
      </c>
    </row>
    <row r="171" spans="1:7" x14ac:dyDescent="0.2">
      <c r="A171" s="9" t="s">
        <v>174</v>
      </c>
      <c r="B171" s="7"/>
      <c r="C171" s="7"/>
      <c r="D171" s="7">
        <v>6.5781693289999996</v>
      </c>
      <c r="E171" s="7"/>
      <c r="F171" s="7">
        <v>2.516414771</v>
      </c>
      <c r="G171" s="7"/>
    </row>
    <row r="172" spans="1:7" x14ac:dyDescent="0.2">
      <c r="A172" s="9" t="s">
        <v>175</v>
      </c>
      <c r="B172" s="7"/>
      <c r="C172" s="7"/>
      <c r="D172" s="7">
        <v>13.156081929999999</v>
      </c>
      <c r="E172" s="7"/>
      <c r="F172" s="7">
        <v>5.5245804740000004</v>
      </c>
      <c r="G172" s="7">
        <v>2.8766776209999998</v>
      </c>
    </row>
    <row r="173" spans="1:7" x14ac:dyDescent="0.2">
      <c r="A173" s="9" t="s">
        <v>176</v>
      </c>
      <c r="B173" s="7"/>
      <c r="C173" s="7">
        <v>2.8010842060000001</v>
      </c>
      <c r="D173" s="7">
        <v>11.86912951</v>
      </c>
      <c r="E173" s="7">
        <v>2.309320746</v>
      </c>
      <c r="F173" s="7">
        <v>8.6999384410000005</v>
      </c>
      <c r="G173" s="7">
        <v>5.4310625259999998</v>
      </c>
    </row>
    <row r="174" spans="1:7" x14ac:dyDescent="0.2">
      <c r="A174" s="9" t="s">
        <v>177</v>
      </c>
      <c r="B174" s="7">
        <v>1.6020808230000001</v>
      </c>
      <c r="C174" s="7">
        <v>8.6717473770000009</v>
      </c>
      <c r="D174" s="7">
        <v>20.420762839999998</v>
      </c>
      <c r="E174" s="7">
        <v>6.2059998749999998</v>
      </c>
      <c r="F174" s="7">
        <v>16.104243950000001</v>
      </c>
      <c r="G174" s="7">
        <v>11.149469939999999</v>
      </c>
    </row>
    <row r="175" spans="1:7" x14ac:dyDescent="0.2">
      <c r="A175" s="9" t="s">
        <v>178</v>
      </c>
      <c r="B175" s="7">
        <v>2.4786347289999999</v>
      </c>
      <c r="C175" s="7">
        <v>10.97882083</v>
      </c>
      <c r="D175" s="7">
        <v>23.28685325</v>
      </c>
      <c r="E175" s="7">
        <v>7.9909955970000004</v>
      </c>
      <c r="F175" s="7">
        <v>19.009820439999999</v>
      </c>
      <c r="G175" s="7">
        <v>13.224200870000001</v>
      </c>
    </row>
    <row r="176" spans="1:7" x14ac:dyDescent="0.2">
      <c r="A176" s="9" t="s">
        <v>179</v>
      </c>
      <c r="B176" s="7"/>
      <c r="C176" s="7">
        <v>5.5463572509999999</v>
      </c>
      <c r="D176" s="7">
        <v>10.1229336</v>
      </c>
      <c r="E176" s="7">
        <v>3.3822645420000002</v>
      </c>
      <c r="F176" s="7">
        <v>8.2693255610000005</v>
      </c>
      <c r="G176" s="7">
        <v>5.8724796640000001</v>
      </c>
    </row>
    <row r="177" spans="1:7" x14ac:dyDescent="0.2">
      <c r="A177" s="9" t="s">
        <v>180</v>
      </c>
      <c r="B177" s="7"/>
      <c r="C177" s="7"/>
      <c r="D177" s="7">
        <v>14.22045956</v>
      </c>
      <c r="E177" s="7"/>
      <c r="F177" s="7">
        <v>5.8895731800000002</v>
      </c>
      <c r="G177" s="7">
        <v>3.041700165</v>
      </c>
    </row>
    <row r="178" spans="1:7" x14ac:dyDescent="0.2">
      <c r="A178" s="9" t="s">
        <v>181</v>
      </c>
      <c r="B178" s="7"/>
      <c r="C178" s="7"/>
      <c r="D178" s="7">
        <v>1.7419737870000001</v>
      </c>
      <c r="E178" s="7"/>
      <c r="F178" s="7"/>
      <c r="G178" s="7"/>
    </row>
    <row r="179" spans="1:7" x14ac:dyDescent="0.2">
      <c r="A179" s="9" t="s">
        <v>182</v>
      </c>
      <c r="B179" s="7"/>
      <c r="C179" s="7">
        <v>5.5611682519999999</v>
      </c>
      <c r="D179" s="7">
        <v>16.49491501</v>
      </c>
      <c r="E179" s="7">
        <v>2.7242096079999998</v>
      </c>
      <c r="F179" s="7">
        <v>12.63265219</v>
      </c>
      <c r="G179" s="7">
        <v>6.7267289239999997</v>
      </c>
    </row>
    <row r="180" spans="1:7" x14ac:dyDescent="0.2">
      <c r="A180" s="9" t="s">
        <v>183</v>
      </c>
      <c r="B180" s="7"/>
      <c r="C180" s="7">
        <v>10.41684424</v>
      </c>
      <c r="D180" s="7">
        <v>24.352037630000002</v>
      </c>
      <c r="E180" s="7">
        <v>5.1043934670000004</v>
      </c>
      <c r="F180" s="7">
        <v>17.805151070000001</v>
      </c>
      <c r="G180" s="7">
        <v>10.294069560000001</v>
      </c>
    </row>
    <row r="181" spans="1:7" x14ac:dyDescent="0.2">
      <c r="A181" s="9" t="s">
        <v>184</v>
      </c>
      <c r="B181" s="7"/>
      <c r="C181" s="7">
        <v>9.937973307</v>
      </c>
      <c r="D181" s="7">
        <v>20.513767659999999</v>
      </c>
      <c r="E181" s="7">
        <v>6.5655271759999998</v>
      </c>
      <c r="F181" s="7">
        <v>17.222833040000001</v>
      </c>
      <c r="G181" s="7">
        <v>11.361227169999999</v>
      </c>
    </row>
    <row r="182" spans="1:7" x14ac:dyDescent="0.2">
      <c r="A182" s="9" t="s">
        <v>185</v>
      </c>
      <c r="B182" s="7"/>
      <c r="C182" s="7"/>
      <c r="D182" s="7">
        <v>4.8062935769999999</v>
      </c>
      <c r="E182" s="7"/>
      <c r="F182" s="7">
        <v>1.362605034</v>
      </c>
      <c r="G182" s="7"/>
    </row>
    <row r="183" spans="1:7" x14ac:dyDescent="0.2">
      <c r="A183" s="9" t="s">
        <v>186</v>
      </c>
      <c r="B183" s="7"/>
      <c r="C183" s="7">
        <v>8.1789878680000001</v>
      </c>
      <c r="D183" s="7">
        <v>21.079573320000002</v>
      </c>
      <c r="E183" s="7">
        <v>5.5500239520000001</v>
      </c>
      <c r="F183" s="7">
        <v>15.60790806</v>
      </c>
      <c r="G183" s="7">
        <v>10.452632530000001</v>
      </c>
    </row>
    <row r="184" spans="1:7" ht="17" thickBot="1" x14ac:dyDescent="0.25">
      <c r="A184" s="10" t="s">
        <v>187</v>
      </c>
      <c r="B184" s="8"/>
      <c r="C184" s="8">
        <v>7.7802996340000004</v>
      </c>
      <c r="D184" s="8">
        <v>19.60526067</v>
      </c>
      <c r="E184" s="8">
        <v>5.12554759</v>
      </c>
      <c r="F184" s="8">
        <v>14.042365630000001</v>
      </c>
      <c r="G184" s="8">
        <v>9.6475234570000001</v>
      </c>
    </row>
  </sheetData>
  <mergeCells count="2">
    <mergeCell ref="A2:A4"/>
    <mergeCell ref="A1:G1"/>
  </mergeCells>
  <phoneticPr fontId="3" type="noConversion"/>
  <conditionalFormatting sqref="B5:G184">
    <cfRule type="colorScale" priority="1">
      <colorScale>
        <cfvo type="num" val="0"/>
        <cfvo type="num" val="20"/>
        <color theme="0"/>
        <color rgb="FFC00000"/>
      </colorScale>
    </cfRule>
    <cfRule type="colorScale" priority="2">
      <colorScale>
        <cfvo type="num" val="0"/>
        <cfvo type="num" val="10"/>
        <color rgb="FFFCFCFF"/>
        <color rgb="FFF8696B"/>
      </colorScale>
    </cfRule>
  </conditionalFormatting>
  <conditionalFormatting sqref="G5:G184 B5:E184">
    <cfRule type="colorScale" priority="15">
      <colorScale>
        <cfvo type="num" val="0"/>
        <cfvo type="max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6FD82-85D0-F946-83B6-459582770308}">
  <dimension ref="A1:I299"/>
  <sheetViews>
    <sheetView zoomScaleNormal="100" workbookViewId="0">
      <selection sqref="A1:G1"/>
    </sheetView>
  </sheetViews>
  <sheetFormatPr baseColWidth="10" defaultColWidth="37.1640625" defaultRowHeight="16" x14ac:dyDescent="0.2"/>
  <cols>
    <col min="1" max="7" width="15" customWidth="1"/>
    <col min="8" max="10" width="12.1640625" customWidth="1"/>
    <col min="11" max="18" width="13.5" customWidth="1"/>
  </cols>
  <sheetData>
    <row r="1" spans="1:9" ht="48" customHeight="1" thickBot="1" x14ac:dyDescent="0.25">
      <c r="A1" s="28" t="s">
        <v>488</v>
      </c>
      <c r="B1" s="28"/>
      <c r="C1" s="28"/>
      <c r="D1" s="28"/>
      <c r="E1" s="28"/>
      <c r="F1" s="28"/>
      <c r="G1" s="28"/>
    </row>
    <row r="2" spans="1:9" x14ac:dyDescent="0.2">
      <c r="A2" s="29" t="s">
        <v>1</v>
      </c>
      <c r="B2" s="15" t="s">
        <v>2</v>
      </c>
      <c r="C2" s="15" t="s">
        <v>2</v>
      </c>
      <c r="D2" s="15" t="s">
        <v>2</v>
      </c>
      <c r="E2" s="15" t="s">
        <v>2</v>
      </c>
      <c r="F2" s="15" t="s">
        <v>2</v>
      </c>
      <c r="G2" s="15" t="s">
        <v>2</v>
      </c>
    </row>
    <row r="3" spans="1:9" x14ac:dyDescent="0.2">
      <c r="A3" s="30"/>
      <c r="B3" s="16" t="s">
        <v>3</v>
      </c>
      <c r="C3" s="16" t="s">
        <v>3</v>
      </c>
      <c r="D3" s="16" t="s">
        <v>3</v>
      </c>
      <c r="E3" s="16" t="s">
        <v>3</v>
      </c>
      <c r="F3" s="16" t="s">
        <v>3</v>
      </c>
      <c r="G3" s="16" t="s">
        <v>3</v>
      </c>
    </row>
    <row r="4" spans="1:9" ht="17" thickBot="1" x14ac:dyDescent="0.25">
      <c r="A4" s="31"/>
      <c r="B4" s="17" t="s">
        <v>6</v>
      </c>
      <c r="C4" s="17" t="s">
        <v>5</v>
      </c>
      <c r="D4" s="17" t="s">
        <v>4</v>
      </c>
      <c r="E4" s="17" t="s">
        <v>7</v>
      </c>
      <c r="F4" s="17" t="s">
        <v>485</v>
      </c>
      <c r="G4" s="18" t="s">
        <v>491</v>
      </c>
      <c r="I4" s="22"/>
    </row>
    <row r="5" spans="1:9" x14ac:dyDescent="0.2">
      <c r="A5" s="20" t="s">
        <v>202</v>
      </c>
      <c r="B5" s="7"/>
      <c r="C5" s="7"/>
      <c r="D5" s="7"/>
      <c r="E5" s="7"/>
      <c r="F5" s="7">
        <v>1.4631474259999999</v>
      </c>
      <c r="G5" s="7"/>
    </row>
    <row r="6" spans="1:9" x14ac:dyDescent="0.2">
      <c r="A6" s="20" t="s">
        <v>406</v>
      </c>
      <c r="B6" s="7">
        <v>4.6682766180000002</v>
      </c>
      <c r="C6" s="7">
        <v>2.720516865</v>
      </c>
      <c r="D6" s="7"/>
      <c r="E6" s="7"/>
      <c r="F6" s="7">
        <v>5.0272406150000002</v>
      </c>
      <c r="G6" s="7">
        <v>2.4509567950000002</v>
      </c>
    </row>
    <row r="7" spans="1:9" x14ac:dyDescent="0.2">
      <c r="A7" s="20" t="s">
        <v>332</v>
      </c>
      <c r="B7" s="7"/>
      <c r="C7" s="7">
        <v>1.4230213920000001</v>
      </c>
      <c r="D7" s="7"/>
      <c r="E7" s="7"/>
      <c r="F7" s="7"/>
      <c r="G7" s="7"/>
    </row>
    <row r="8" spans="1:9" x14ac:dyDescent="0.2">
      <c r="A8" s="20" t="s">
        <v>229</v>
      </c>
      <c r="B8" s="7">
        <v>1.8831461309999999</v>
      </c>
      <c r="C8" s="7"/>
      <c r="D8" s="7"/>
      <c r="E8" s="7"/>
      <c r="F8" s="7"/>
      <c r="G8" s="7"/>
    </row>
    <row r="9" spans="1:9" x14ac:dyDescent="0.2">
      <c r="A9" s="20" t="s">
        <v>474</v>
      </c>
      <c r="B9" s="7">
        <v>4.7235535469999999</v>
      </c>
      <c r="C9" s="7"/>
      <c r="D9" s="7"/>
      <c r="E9" s="7"/>
      <c r="F9" s="7">
        <v>3.2150610259999999</v>
      </c>
      <c r="G9" s="7">
        <v>1.382861825</v>
      </c>
    </row>
    <row r="10" spans="1:9" x14ac:dyDescent="0.2">
      <c r="A10" s="20" t="s">
        <v>326</v>
      </c>
      <c r="B10" s="7">
        <v>2.3613632930000001</v>
      </c>
      <c r="C10" s="7"/>
      <c r="D10" s="7"/>
      <c r="E10" s="7"/>
      <c r="F10" s="7">
        <v>2.1989778439999998</v>
      </c>
      <c r="G10" s="7"/>
    </row>
    <row r="11" spans="1:9" x14ac:dyDescent="0.2">
      <c r="A11" s="20" t="s">
        <v>215</v>
      </c>
      <c r="B11" s="7">
        <v>5.551956916</v>
      </c>
      <c r="C11" s="7"/>
      <c r="D11" s="7"/>
      <c r="E11" s="7"/>
      <c r="F11" s="7">
        <v>2.4832899570000002</v>
      </c>
      <c r="G11" s="7"/>
    </row>
    <row r="12" spans="1:9" x14ac:dyDescent="0.2">
      <c r="A12" s="20" t="s">
        <v>193</v>
      </c>
      <c r="B12" s="7">
        <v>5.4109123080000003</v>
      </c>
      <c r="C12" s="7">
        <v>12.063578140000001</v>
      </c>
      <c r="D12" s="7"/>
      <c r="E12" s="7">
        <v>7.5516509899999997</v>
      </c>
      <c r="F12" s="7">
        <v>11.9152643</v>
      </c>
      <c r="G12" s="7">
        <v>8.6243913009999993</v>
      </c>
    </row>
    <row r="13" spans="1:9" x14ac:dyDescent="0.2">
      <c r="A13" s="20" t="s">
        <v>311</v>
      </c>
      <c r="B13" s="7">
        <v>6.314367464</v>
      </c>
      <c r="C13" s="7"/>
      <c r="D13" s="7"/>
      <c r="E13" s="7"/>
      <c r="F13" s="7">
        <v>3.4085967429999999</v>
      </c>
      <c r="G13" s="7">
        <v>1.529785427</v>
      </c>
    </row>
    <row r="14" spans="1:9" x14ac:dyDescent="0.2">
      <c r="A14" s="20" t="s">
        <v>444</v>
      </c>
      <c r="B14" s="7">
        <v>3.722697685</v>
      </c>
      <c r="C14" s="7">
        <v>3.5684211000000001</v>
      </c>
      <c r="D14" s="7"/>
      <c r="E14" s="7">
        <v>1.4695975429999999</v>
      </c>
      <c r="F14" s="7">
        <v>4.9103310010000003</v>
      </c>
      <c r="G14" s="7">
        <v>2.8259989499999998</v>
      </c>
    </row>
    <row r="15" spans="1:9" x14ac:dyDescent="0.2">
      <c r="A15" s="20" t="s">
        <v>267</v>
      </c>
      <c r="B15" s="7">
        <v>10.93188819</v>
      </c>
      <c r="C15" s="7">
        <v>2.7880589580000001</v>
      </c>
      <c r="D15" s="7"/>
      <c r="E15" s="7"/>
      <c r="F15" s="7">
        <v>6.8349061410000003</v>
      </c>
      <c r="G15" s="7">
        <v>3.1409825680000001</v>
      </c>
    </row>
    <row r="16" spans="1:9" x14ac:dyDescent="0.2">
      <c r="A16" s="20" t="s">
        <v>370</v>
      </c>
      <c r="B16" s="7">
        <v>2.311182273</v>
      </c>
      <c r="C16" s="7"/>
      <c r="D16" s="7"/>
      <c r="E16" s="7"/>
      <c r="F16" s="7">
        <v>1.430023051</v>
      </c>
      <c r="G16" s="7"/>
    </row>
    <row r="17" spans="1:7" x14ac:dyDescent="0.2">
      <c r="A17" s="20" t="s">
        <v>199</v>
      </c>
      <c r="B17" s="7"/>
      <c r="C17" s="7">
        <v>4.3855462940000001</v>
      </c>
      <c r="D17" s="7">
        <v>1.710826757</v>
      </c>
      <c r="E17" s="7">
        <v>3.6023616770000002</v>
      </c>
      <c r="F17" s="7">
        <v>2.6896899159999998</v>
      </c>
      <c r="G17" s="7">
        <v>2.927795358</v>
      </c>
    </row>
    <row r="18" spans="1:7" x14ac:dyDescent="0.2">
      <c r="A18" s="20" t="s">
        <v>207</v>
      </c>
      <c r="B18" s="7">
        <v>3.830015312</v>
      </c>
      <c r="C18" s="7">
        <v>3.1502258730000001</v>
      </c>
      <c r="D18" s="7"/>
      <c r="E18" s="7">
        <v>1.6189444180000001</v>
      </c>
      <c r="F18" s="7">
        <v>4.1244082940000002</v>
      </c>
      <c r="G18" s="7">
        <v>2.7531243299999999</v>
      </c>
    </row>
    <row r="19" spans="1:7" x14ac:dyDescent="0.2">
      <c r="A19" s="20" t="s">
        <v>435</v>
      </c>
      <c r="B19" s="7">
        <v>2.3892407160000002</v>
      </c>
      <c r="C19" s="7"/>
      <c r="D19" s="7"/>
      <c r="E19" s="7"/>
      <c r="F19" s="7">
        <v>1.5922005239999999</v>
      </c>
      <c r="G19" s="7"/>
    </row>
    <row r="20" spans="1:7" x14ac:dyDescent="0.2">
      <c r="A20" s="20" t="s">
        <v>447</v>
      </c>
      <c r="B20" s="7">
        <v>6.5119989709999997</v>
      </c>
      <c r="C20" s="7">
        <v>2.7063228100000001</v>
      </c>
      <c r="D20" s="7"/>
      <c r="E20" s="7"/>
      <c r="F20" s="7">
        <v>5.0785988910000004</v>
      </c>
      <c r="G20" s="7">
        <v>2.0295949480000002</v>
      </c>
    </row>
    <row r="21" spans="1:7" x14ac:dyDescent="0.2">
      <c r="A21" s="20" t="s">
        <v>457</v>
      </c>
      <c r="B21" s="7">
        <v>1.8921309669999999</v>
      </c>
      <c r="C21" s="7"/>
      <c r="D21" s="7"/>
      <c r="E21" s="7"/>
      <c r="F21" s="7">
        <v>1.774090137</v>
      </c>
      <c r="G21" s="7"/>
    </row>
    <row r="22" spans="1:7" x14ac:dyDescent="0.2">
      <c r="A22" s="20" t="s">
        <v>204</v>
      </c>
      <c r="B22" s="7">
        <v>2.545087487</v>
      </c>
      <c r="C22" s="7"/>
      <c r="D22" s="7"/>
      <c r="E22" s="7"/>
      <c r="F22" s="7"/>
      <c r="G22" s="7"/>
    </row>
    <row r="23" spans="1:7" x14ac:dyDescent="0.2">
      <c r="A23" s="20" t="s">
        <v>277</v>
      </c>
      <c r="B23" s="7">
        <v>3.0480943520000001</v>
      </c>
      <c r="C23" s="7"/>
      <c r="D23" s="7"/>
      <c r="E23" s="7"/>
      <c r="F23" s="7">
        <v>1.5955380269999999</v>
      </c>
      <c r="G23" s="7"/>
    </row>
    <row r="24" spans="1:7" x14ac:dyDescent="0.2">
      <c r="A24" s="20" t="s">
        <v>430</v>
      </c>
      <c r="B24" s="7">
        <v>2.604275377</v>
      </c>
      <c r="C24" s="7"/>
      <c r="D24" s="7"/>
      <c r="E24" s="7"/>
      <c r="F24" s="7">
        <v>2.2287489489999999</v>
      </c>
      <c r="G24" s="7"/>
    </row>
    <row r="25" spans="1:7" x14ac:dyDescent="0.2">
      <c r="A25" s="20" t="s">
        <v>333</v>
      </c>
      <c r="B25" s="7">
        <v>4.0065024840000003</v>
      </c>
      <c r="C25" s="7">
        <v>2.3359712579999998</v>
      </c>
      <c r="D25" s="7"/>
      <c r="E25" s="7"/>
      <c r="F25" s="7">
        <v>3.619296566</v>
      </c>
      <c r="G25" s="7">
        <v>2.5552453850000001</v>
      </c>
    </row>
    <row r="26" spans="1:7" x14ac:dyDescent="0.2">
      <c r="A26" s="20" t="s">
        <v>245</v>
      </c>
      <c r="B26" s="7">
        <v>1.781999374</v>
      </c>
      <c r="C26" s="7"/>
      <c r="D26" s="7"/>
      <c r="E26" s="7"/>
      <c r="F26" s="7">
        <v>1.368779323</v>
      </c>
      <c r="G26" s="7"/>
    </row>
    <row r="27" spans="1:7" x14ac:dyDescent="0.2">
      <c r="A27" s="20" t="s">
        <v>290</v>
      </c>
      <c r="B27" s="7"/>
      <c r="C27" s="7">
        <v>2.0901438059999999</v>
      </c>
      <c r="D27" s="7"/>
      <c r="E27" s="7"/>
      <c r="F27" s="7">
        <v>1.7459611960000001</v>
      </c>
      <c r="G27" s="7"/>
    </row>
    <row r="28" spans="1:7" x14ac:dyDescent="0.2">
      <c r="A28" s="20" t="s">
        <v>459</v>
      </c>
      <c r="B28" s="7">
        <v>3.876227734</v>
      </c>
      <c r="C28" s="7"/>
      <c r="D28" s="7"/>
      <c r="E28" s="7"/>
      <c r="F28" s="7">
        <v>2.0818475300000001</v>
      </c>
      <c r="G28" s="7">
        <v>1.433906726</v>
      </c>
    </row>
    <row r="29" spans="1:7" x14ac:dyDescent="0.2">
      <c r="A29" s="20" t="s">
        <v>218</v>
      </c>
      <c r="B29" s="7"/>
      <c r="C29" s="7">
        <v>2.6973676659999999</v>
      </c>
      <c r="D29" s="7"/>
      <c r="E29" s="7"/>
      <c r="F29" s="7">
        <v>2.329643125</v>
      </c>
      <c r="G29" s="7">
        <v>1.372436735</v>
      </c>
    </row>
    <row r="30" spans="1:7" x14ac:dyDescent="0.2">
      <c r="A30" s="20" t="s">
        <v>266</v>
      </c>
      <c r="B30" s="7"/>
      <c r="C30" s="7"/>
      <c r="D30" s="7"/>
      <c r="E30" s="7"/>
      <c r="F30" s="7">
        <v>1.422137092</v>
      </c>
      <c r="G30" s="7"/>
    </row>
    <row r="31" spans="1:7" x14ac:dyDescent="0.2">
      <c r="A31" s="20" t="s">
        <v>345</v>
      </c>
      <c r="B31" s="7">
        <v>2.5897504769999999</v>
      </c>
      <c r="C31" s="7">
        <v>3.4559639400000002</v>
      </c>
      <c r="D31" s="7"/>
      <c r="E31" s="7">
        <v>1.7729220409999999</v>
      </c>
      <c r="F31" s="7">
        <v>3.9552945190000002</v>
      </c>
      <c r="G31" s="7">
        <v>2.6910332000000001</v>
      </c>
    </row>
    <row r="32" spans="1:7" x14ac:dyDescent="0.2">
      <c r="A32" s="20" t="s">
        <v>314</v>
      </c>
      <c r="B32" s="7">
        <v>4.7724163470000001</v>
      </c>
      <c r="C32" s="7">
        <v>7.8849368479999997</v>
      </c>
      <c r="D32" s="7"/>
      <c r="E32" s="7">
        <v>4.4579085860000003</v>
      </c>
      <c r="F32" s="7">
        <v>7.8669952570000001</v>
      </c>
      <c r="G32" s="7">
        <v>5.4188290510000003</v>
      </c>
    </row>
    <row r="33" spans="1:7" x14ac:dyDescent="0.2">
      <c r="A33" s="20" t="s">
        <v>458</v>
      </c>
      <c r="B33" s="7"/>
      <c r="C33" s="7">
        <v>1.50198093</v>
      </c>
      <c r="D33" s="7"/>
      <c r="E33" s="7">
        <v>1.4794990159999999</v>
      </c>
      <c r="F33" s="7">
        <v>2.0990427359999999</v>
      </c>
      <c r="G33" s="7">
        <v>2.0563309890000001</v>
      </c>
    </row>
    <row r="34" spans="1:7" x14ac:dyDescent="0.2">
      <c r="A34" s="20" t="s">
        <v>467</v>
      </c>
      <c r="B34" s="7">
        <v>3.5330776030000002</v>
      </c>
      <c r="C34" s="7">
        <v>4.2826533769999999</v>
      </c>
      <c r="D34" s="7"/>
      <c r="E34" s="7">
        <v>3.3676442230000001</v>
      </c>
      <c r="F34" s="7">
        <v>5.2344618220000001</v>
      </c>
      <c r="G34" s="7">
        <v>4.4147526460000002</v>
      </c>
    </row>
    <row r="35" spans="1:7" x14ac:dyDescent="0.2">
      <c r="A35" s="20" t="s">
        <v>438</v>
      </c>
      <c r="B35" s="7">
        <v>2.224916425</v>
      </c>
      <c r="C35" s="7">
        <v>1.7566167370000001</v>
      </c>
      <c r="D35" s="7"/>
      <c r="E35" s="7"/>
      <c r="F35" s="7">
        <v>2.9554274039999999</v>
      </c>
      <c r="G35" s="7"/>
    </row>
    <row r="36" spans="1:7" x14ac:dyDescent="0.2">
      <c r="A36" s="20" t="s">
        <v>413</v>
      </c>
      <c r="B36" s="7"/>
      <c r="C36" s="7">
        <v>1.698640484</v>
      </c>
      <c r="D36" s="7"/>
      <c r="E36" s="7"/>
      <c r="F36" s="7"/>
      <c r="G36" s="7"/>
    </row>
    <row r="37" spans="1:7" x14ac:dyDescent="0.2">
      <c r="A37" s="20" t="s">
        <v>419</v>
      </c>
      <c r="B37" s="7"/>
      <c r="C37" s="7">
        <v>1.5520171920000001</v>
      </c>
      <c r="D37" s="7"/>
      <c r="E37" s="7"/>
      <c r="F37" s="7"/>
      <c r="G37" s="7"/>
    </row>
    <row r="38" spans="1:7" x14ac:dyDescent="0.2">
      <c r="A38" s="20" t="s">
        <v>401</v>
      </c>
      <c r="B38" s="7"/>
      <c r="C38" s="7"/>
      <c r="D38" s="7"/>
      <c r="E38" s="7"/>
      <c r="F38" s="7">
        <v>1.6239218280000001</v>
      </c>
      <c r="G38" s="7"/>
    </row>
    <row r="39" spans="1:7" x14ac:dyDescent="0.2">
      <c r="A39" s="20" t="s">
        <v>461</v>
      </c>
      <c r="B39" s="7">
        <v>1.739292471</v>
      </c>
      <c r="C39" s="7"/>
      <c r="D39" s="7"/>
      <c r="E39" s="7"/>
      <c r="F39" s="7">
        <v>1.918435954</v>
      </c>
      <c r="G39" s="7">
        <v>1.5789977589999999</v>
      </c>
    </row>
    <row r="40" spans="1:7" x14ac:dyDescent="0.2">
      <c r="A40" s="20" t="s">
        <v>296</v>
      </c>
      <c r="B40" s="7">
        <v>3.331228522</v>
      </c>
      <c r="C40" s="7"/>
      <c r="D40" s="7"/>
      <c r="E40" s="7"/>
      <c r="F40" s="7">
        <v>2.5762934560000001</v>
      </c>
      <c r="G40" s="7"/>
    </row>
    <row r="41" spans="1:7" x14ac:dyDescent="0.2">
      <c r="A41" s="20" t="s">
        <v>402</v>
      </c>
      <c r="B41" s="7"/>
      <c r="C41" s="7">
        <v>2.851254688</v>
      </c>
      <c r="D41" s="7"/>
      <c r="E41" s="7">
        <v>2.277833888</v>
      </c>
      <c r="F41" s="7">
        <v>2.7612715759999999</v>
      </c>
      <c r="G41" s="7">
        <v>2.5175525749999998</v>
      </c>
    </row>
    <row r="42" spans="1:7" x14ac:dyDescent="0.2">
      <c r="A42" s="20" t="s">
        <v>300</v>
      </c>
      <c r="B42" s="7">
        <v>2.3235569210000002</v>
      </c>
      <c r="C42" s="7">
        <v>1.960582847</v>
      </c>
      <c r="D42" s="7"/>
      <c r="E42" s="7"/>
      <c r="F42" s="7">
        <v>3.0523665040000001</v>
      </c>
      <c r="G42" s="7"/>
    </row>
    <row r="43" spans="1:7" x14ac:dyDescent="0.2">
      <c r="A43" s="20" t="s">
        <v>464</v>
      </c>
      <c r="B43" s="7">
        <v>1.3149866539999999</v>
      </c>
      <c r="C43" s="7">
        <v>6.0296322470000003</v>
      </c>
      <c r="D43" s="7">
        <v>2.204753486</v>
      </c>
      <c r="E43" s="7">
        <v>4.7932518709999998</v>
      </c>
      <c r="F43" s="7">
        <v>5.0490505069999996</v>
      </c>
      <c r="G43" s="7">
        <v>4.7960760530000002</v>
      </c>
    </row>
    <row r="44" spans="1:7" x14ac:dyDescent="0.2">
      <c r="A44" s="20" t="s">
        <v>424</v>
      </c>
      <c r="B44" s="7"/>
      <c r="C44" s="7"/>
      <c r="D44" s="7">
        <v>1.620341875</v>
      </c>
      <c r="E44" s="7">
        <v>1.6245530130000001</v>
      </c>
      <c r="F44" s="7"/>
      <c r="G44" s="7"/>
    </row>
    <row r="45" spans="1:7" x14ac:dyDescent="0.2">
      <c r="A45" s="20" t="s">
        <v>341</v>
      </c>
      <c r="B45" s="7">
        <v>10.65939431</v>
      </c>
      <c r="C45" s="7">
        <v>4.4285139390000001</v>
      </c>
      <c r="D45" s="7"/>
      <c r="E45" s="7">
        <v>1.575097126</v>
      </c>
      <c r="F45" s="7">
        <v>8.1699817600000006</v>
      </c>
      <c r="G45" s="7">
        <v>4.429453595</v>
      </c>
    </row>
    <row r="46" spans="1:7" x14ac:dyDescent="0.2">
      <c r="A46" s="20" t="s">
        <v>209</v>
      </c>
      <c r="B46" s="7"/>
      <c r="C46" s="7">
        <v>1.5454383730000001</v>
      </c>
      <c r="D46" s="7"/>
      <c r="E46" s="7"/>
      <c r="F46" s="7">
        <v>1.427458369</v>
      </c>
      <c r="G46" s="7"/>
    </row>
    <row r="47" spans="1:7" x14ac:dyDescent="0.2">
      <c r="A47" s="20" t="s">
        <v>279</v>
      </c>
      <c r="B47" s="7"/>
      <c r="C47" s="7"/>
      <c r="D47" s="7"/>
      <c r="E47" s="7"/>
      <c r="F47" s="7">
        <v>1.4151655949999999</v>
      </c>
      <c r="G47" s="7"/>
    </row>
    <row r="48" spans="1:7" x14ac:dyDescent="0.2">
      <c r="A48" s="20" t="s">
        <v>386</v>
      </c>
      <c r="B48" s="7"/>
      <c r="C48" s="7">
        <v>2.5705294730000001</v>
      </c>
      <c r="D48" s="7"/>
      <c r="E48" s="7"/>
      <c r="F48" s="7">
        <v>1.4284446820000001</v>
      </c>
      <c r="G48" s="7"/>
    </row>
    <row r="49" spans="1:7" x14ac:dyDescent="0.2">
      <c r="A49" s="20" t="s">
        <v>391</v>
      </c>
      <c r="B49" s="7">
        <v>3.9146298220000002</v>
      </c>
      <c r="C49" s="7"/>
      <c r="D49" s="7"/>
      <c r="E49" s="7"/>
      <c r="F49" s="7">
        <v>3.0444600469999998</v>
      </c>
      <c r="G49" s="7"/>
    </row>
    <row r="50" spans="1:7" x14ac:dyDescent="0.2">
      <c r="A50" s="20" t="s">
        <v>376</v>
      </c>
      <c r="B50" s="7">
        <v>4.3094710059999999</v>
      </c>
      <c r="C50" s="7">
        <v>7.800583016</v>
      </c>
      <c r="D50" s="7">
        <v>2.5887200670000001</v>
      </c>
      <c r="E50" s="7">
        <v>6.3997369959999997</v>
      </c>
      <c r="F50" s="7">
        <v>7.7409270770000003</v>
      </c>
      <c r="G50" s="7">
        <v>6.9013819759999997</v>
      </c>
    </row>
    <row r="51" spans="1:7" x14ac:dyDescent="0.2">
      <c r="A51" s="20" t="s">
        <v>323</v>
      </c>
      <c r="B51" s="7"/>
      <c r="C51" s="7">
        <v>1.540771812</v>
      </c>
      <c r="D51" s="7"/>
      <c r="E51" s="7"/>
      <c r="F51" s="7"/>
      <c r="G51" s="7"/>
    </row>
    <row r="52" spans="1:7" x14ac:dyDescent="0.2">
      <c r="A52" s="20" t="s">
        <v>456</v>
      </c>
      <c r="B52" s="7"/>
      <c r="C52" s="7">
        <v>1.540846143</v>
      </c>
      <c r="D52" s="7"/>
      <c r="E52" s="7"/>
      <c r="F52" s="7"/>
      <c r="G52" s="7"/>
    </row>
    <row r="53" spans="1:7" x14ac:dyDescent="0.2">
      <c r="A53" s="20" t="s">
        <v>395</v>
      </c>
      <c r="B53" s="7"/>
      <c r="C53" s="7">
        <v>2.2579406909999999</v>
      </c>
      <c r="D53" s="7"/>
      <c r="E53" s="7"/>
      <c r="F53" s="7">
        <v>2.6868103310000002</v>
      </c>
      <c r="G53" s="7">
        <v>1.609747711</v>
      </c>
    </row>
    <row r="54" spans="1:7" x14ac:dyDescent="0.2">
      <c r="A54" s="20" t="s">
        <v>352</v>
      </c>
      <c r="B54" s="7"/>
      <c r="C54" s="7">
        <v>1.4219202609999999</v>
      </c>
      <c r="D54" s="7"/>
      <c r="E54" s="7"/>
      <c r="F54" s="7"/>
      <c r="G54" s="7"/>
    </row>
    <row r="55" spans="1:7" x14ac:dyDescent="0.2">
      <c r="A55" s="20" t="s">
        <v>357</v>
      </c>
      <c r="B55" s="7"/>
      <c r="C55" s="7">
        <v>5.5706974589999998</v>
      </c>
      <c r="D55" s="7"/>
      <c r="E55" s="7">
        <v>3.6586418950000001</v>
      </c>
      <c r="F55" s="7">
        <v>4.1451514700000001</v>
      </c>
      <c r="G55" s="7">
        <v>3.3532686269999998</v>
      </c>
    </row>
    <row r="56" spans="1:7" x14ac:dyDescent="0.2">
      <c r="A56" s="20" t="s">
        <v>380</v>
      </c>
      <c r="B56" s="7">
        <v>2.314902317</v>
      </c>
      <c r="C56" s="7"/>
      <c r="D56" s="7"/>
      <c r="E56" s="7"/>
      <c r="F56" s="7"/>
      <c r="G56" s="7"/>
    </row>
    <row r="57" spans="1:7" x14ac:dyDescent="0.2">
      <c r="A57" s="20" t="s">
        <v>390</v>
      </c>
      <c r="B57" s="7"/>
      <c r="C57" s="7">
        <v>3.768675918</v>
      </c>
      <c r="D57" s="7">
        <v>1.449826236</v>
      </c>
      <c r="E57" s="7">
        <v>3.384616834</v>
      </c>
      <c r="F57" s="7">
        <v>2.5090652769999999</v>
      </c>
      <c r="G57" s="7">
        <v>2.7997362209999999</v>
      </c>
    </row>
    <row r="58" spans="1:7" x14ac:dyDescent="0.2">
      <c r="A58" s="20" t="s">
        <v>396</v>
      </c>
      <c r="B58" s="7">
        <v>6.5004711970000004</v>
      </c>
      <c r="C58" s="7">
        <v>5.8974605159999998</v>
      </c>
      <c r="D58" s="7"/>
      <c r="E58" s="7">
        <v>3.1322753329999999</v>
      </c>
      <c r="F58" s="7">
        <v>7.5642323569999999</v>
      </c>
      <c r="G58" s="7">
        <v>4.7112150420000001</v>
      </c>
    </row>
    <row r="59" spans="1:7" x14ac:dyDescent="0.2">
      <c r="A59" s="20" t="s">
        <v>338</v>
      </c>
      <c r="B59" s="7">
        <v>2.372016527</v>
      </c>
      <c r="C59" s="7"/>
      <c r="D59" s="7"/>
      <c r="E59" s="7"/>
      <c r="F59" s="7"/>
      <c r="G59" s="7"/>
    </row>
    <row r="60" spans="1:7" x14ac:dyDescent="0.2">
      <c r="A60" s="20" t="s">
        <v>420</v>
      </c>
      <c r="B60" s="7">
        <v>2.0147494959999999</v>
      </c>
      <c r="C60" s="7">
        <v>2.1577640530000002</v>
      </c>
      <c r="D60" s="7"/>
      <c r="E60" s="7"/>
      <c r="F60" s="7">
        <v>3.288861238</v>
      </c>
      <c r="G60" s="7"/>
    </row>
    <row r="61" spans="1:7" x14ac:dyDescent="0.2">
      <c r="A61" s="20" t="s">
        <v>288</v>
      </c>
      <c r="B61" s="7"/>
      <c r="C61" s="7">
        <v>1.5877297210000001</v>
      </c>
      <c r="D61" s="7"/>
      <c r="E61" s="7"/>
      <c r="F61" s="7"/>
      <c r="G61" s="7"/>
    </row>
    <row r="62" spans="1:7" x14ac:dyDescent="0.2">
      <c r="A62" s="20" t="s">
        <v>201</v>
      </c>
      <c r="B62" s="7"/>
      <c r="C62" s="7"/>
      <c r="D62" s="7">
        <v>1.7359270520000001</v>
      </c>
      <c r="E62" s="7"/>
      <c r="F62" s="7"/>
      <c r="G62" s="7"/>
    </row>
    <row r="63" spans="1:7" x14ac:dyDescent="0.2">
      <c r="A63" s="20" t="s">
        <v>382</v>
      </c>
      <c r="B63" s="7"/>
      <c r="C63" s="7">
        <v>1.4698728089999999</v>
      </c>
      <c r="D63" s="7">
        <v>1.6436361479999999</v>
      </c>
      <c r="E63" s="7">
        <v>1.9190776300000001</v>
      </c>
      <c r="F63" s="7"/>
      <c r="G63" s="7"/>
    </row>
    <row r="64" spans="1:7" x14ac:dyDescent="0.2">
      <c r="A64" s="20" t="s">
        <v>188</v>
      </c>
      <c r="B64" s="7"/>
      <c r="C64" s="7">
        <v>1.493480146</v>
      </c>
      <c r="D64" s="7"/>
      <c r="E64" s="7"/>
      <c r="F64" s="7"/>
      <c r="G64" s="7"/>
    </row>
    <row r="65" spans="1:7" x14ac:dyDescent="0.2">
      <c r="A65" s="20" t="s">
        <v>433</v>
      </c>
      <c r="B65" s="7">
        <v>2.604661567</v>
      </c>
      <c r="C65" s="7">
        <v>1.410377491</v>
      </c>
      <c r="D65" s="7"/>
      <c r="E65" s="7"/>
      <c r="F65" s="7">
        <v>2.4139739260000002</v>
      </c>
      <c r="G65" s="7"/>
    </row>
    <row r="66" spans="1:7" x14ac:dyDescent="0.2">
      <c r="A66" s="20" t="s">
        <v>195</v>
      </c>
      <c r="B66" s="7"/>
      <c r="C66" s="7">
        <v>2.821828505</v>
      </c>
      <c r="D66" s="7"/>
      <c r="E66" s="7">
        <v>1.3883855469999999</v>
      </c>
      <c r="F66" s="7">
        <v>1.8018225080000001</v>
      </c>
      <c r="G66" s="7"/>
    </row>
    <row r="67" spans="1:7" x14ac:dyDescent="0.2">
      <c r="A67" s="20" t="s">
        <v>213</v>
      </c>
      <c r="B67" s="7"/>
      <c r="C67" s="7">
        <v>1.3817441829999999</v>
      </c>
      <c r="D67" s="7"/>
      <c r="E67" s="7">
        <v>1.7490723189999999</v>
      </c>
      <c r="F67" s="7"/>
      <c r="G67" s="7">
        <v>1.543880881</v>
      </c>
    </row>
    <row r="68" spans="1:7" x14ac:dyDescent="0.2">
      <c r="A68" s="20" t="s">
        <v>255</v>
      </c>
      <c r="B68" s="7">
        <v>3.2499954099999999</v>
      </c>
      <c r="C68" s="7"/>
      <c r="D68" s="7"/>
      <c r="E68" s="7"/>
      <c r="F68" s="7"/>
      <c r="G68" s="7"/>
    </row>
    <row r="69" spans="1:7" x14ac:dyDescent="0.2">
      <c r="A69" s="20" t="s">
        <v>244</v>
      </c>
      <c r="B69" s="7"/>
      <c r="C69" s="7">
        <v>1.6538365610000001</v>
      </c>
      <c r="D69" s="7"/>
      <c r="E69" s="7"/>
      <c r="F69" s="7"/>
      <c r="G69" s="7"/>
    </row>
    <row r="70" spans="1:7" x14ac:dyDescent="0.2">
      <c r="A70" s="20" t="s">
        <v>313</v>
      </c>
      <c r="B70" s="7">
        <v>1.4823821749999999</v>
      </c>
      <c r="C70" s="7"/>
      <c r="D70" s="7"/>
      <c r="E70" s="7"/>
      <c r="F70" s="7">
        <v>1.7862271249999999</v>
      </c>
      <c r="G70" s="7">
        <v>1.4727177600000001</v>
      </c>
    </row>
    <row r="71" spans="1:7" x14ac:dyDescent="0.2">
      <c r="A71" s="20" t="s">
        <v>294</v>
      </c>
      <c r="B71" s="7">
        <v>4.3138296770000002</v>
      </c>
      <c r="C71" s="7">
        <v>2.9268530770000001</v>
      </c>
      <c r="D71" s="7"/>
      <c r="E71" s="7"/>
      <c r="F71" s="7">
        <v>4.4155438130000002</v>
      </c>
      <c r="G71" s="7">
        <v>2.65900319</v>
      </c>
    </row>
    <row r="72" spans="1:7" x14ac:dyDescent="0.2">
      <c r="A72" s="20" t="s">
        <v>287</v>
      </c>
      <c r="B72" s="7"/>
      <c r="C72" s="7">
        <v>2.192201764</v>
      </c>
      <c r="D72" s="7"/>
      <c r="E72" s="7"/>
      <c r="F72" s="7">
        <v>1.4918568080000001</v>
      </c>
      <c r="G72" s="7"/>
    </row>
    <row r="73" spans="1:7" x14ac:dyDescent="0.2">
      <c r="A73" s="20" t="s">
        <v>240</v>
      </c>
      <c r="B73" s="7">
        <v>1.57622917</v>
      </c>
      <c r="C73" s="7"/>
      <c r="D73" s="7"/>
      <c r="E73" s="7"/>
      <c r="F73" s="7">
        <v>1.633308905</v>
      </c>
      <c r="G73" s="7"/>
    </row>
    <row r="74" spans="1:7" x14ac:dyDescent="0.2">
      <c r="A74" s="20" t="s">
        <v>465</v>
      </c>
      <c r="B74" s="7"/>
      <c r="C74" s="7">
        <v>1.7965025080000001</v>
      </c>
      <c r="D74" s="7"/>
      <c r="E74" s="7"/>
      <c r="F74" s="7"/>
      <c r="G74" s="7"/>
    </row>
    <row r="75" spans="1:7" x14ac:dyDescent="0.2">
      <c r="A75" s="20" t="s">
        <v>349</v>
      </c>
      <c r="B75" s="7"/>
      <c r="C75" s="7">
        <v>3.1380898479999999</v>
      </c>
      <c r="D75" s="7"/>
      <c r="E75" s="7">
        <v>2.197660489</v>
      </c>
      <c r="F75" s="7">
        <v>2.5712474329999999</v>
      </c>
      <c r="G75" s="7">
        <v>2.253672356</v>
      </c>
    </row>
    <row r="76" spans="1:7" x14ac:dyDescent="0.2">
      <c r="A76" s="20" t="s">
        <v>246</v>
      </c>
      <c r="B76" s="7"/>
      <c r="C76" s="7">
        <v>1.9748206909999999</v>
      </c>
      <c r="D76" s="7"/>
      <c r="E76" s="7"/>
      <c r="F76" s="7">
        <v>1.4429387979999999</v>
      </c>
      <c r="G76" s="7"/>
    </row>
    <row r="77" spans="1:7" x14ac:dyDescent="0.2">
      <c r="A77" s="20" t="s">
        <v>400</v>
      </c>
      <c r="B77" s="7">
        <v>2.4743354869999998</v>
      </c>
      <c r="C77" s="7"/>
      <c r="D77" s="7"/>
      <c r="E77" s="7"/>
      <c r="F77" s="7">
        <v>2.1292303260000001</v>
      </c>
      <c r="G77" s="7">
        <v>1.914484925</v>
      </c>
    </row>
    <row r="78" spans="1:7" x14ac:dyDescent="0.2">
      <c r="A78" s="20" t="s">
        <v>228</v>
      </c>
      <c r="B78" s="7"/>
      <c r="C78" s="7">
        <v>5.3999986350000002</v>
      </c>
      <c r="D78" s="7">
        <v>2.490811662</v>
      </c>
      <c r="E78" s="7">
        <v>4.4305979259999999</v>
      </c>
      <c r="F78" s="7">
        <v>3.6023602499999998</v>
      </c>
      <c r="G78" s="7">
        <v>3.7848875450000001</v>
      </c>
    </row>
    <row r="79" spans="1:7" x14ac:dyDescent="0.2">
      <c r="A79" s="20" t="s">
        <v>268</v>
      </c>
      <c r="B79" s="7"/>
      <c r="C79" s="7"/>
      <c r="D79" s="7">
        <v>1.7889673930000001</v>
      </c>
      <c r="E79" s="7">
        <v>1.6400663550000001</v>
      </c>
      <c r="F79" s="7"/>
      <c r="G79" s="7"/>
    </row>
    <row r="80" spans="1:7" x14ac:dyDescent="0.2">
      <c r="A80" s="20" t="s">
        <v>397</v>
      </c>
      <c r="B80" s="7">
        <v>2.4440271650000001</v>
      </c>
      <c r="C80" s="7"/>
      <c r="D80" s="7"/>
      <c r="E80" s="7"/>
      <c r="F80" s="7">
        <v>2.194503541</v>
      </c>
      <c r="G80" s="7">
        <v>1.3423793040000001</v>
      </c>
    </row>
    <row r="81" spans="1:7" x14ac:dyDescent="0.2">
      <c r="A81" s="20" t="s">
        <v>304</v>
      </c>
      <c r="B81" s="7">
        <v>4.7146114380000004</v>
      </c>
      <c r="C81" s="7">
        <v>6.148146025</v>
      </c>
      <c r="D81" s="7"/>
      <c r="E81" s="7">
        <v>4.0640521549999997</v>
      </c>
      <c r="F81" s="7">
        <v>6.8543320129999996</v>
      </c>
      <c r="G81" s="7">
        <v>5.3490459460000004</v>
      </c>
    </row>
    <row r="82" spans="1:7" x14ac:dyDescent="0.2">
      <c r="A82" s="20" t="s">
        <v>426</v>
      </c>
      <c r="B82" s="7">
        <v>3.2124304330000002</v>
      </c>
      <c r="C82" s="7"/>
      <c r="D82" s="7"/>
      <c r="E82" s="7"/>
      <c r="F82" s="7">
        <v>1.590348579</v>
      </c>
      <c r="G82" s="7"/>
    </row>
    <row r="83" spans="1:7" x14ac:dyDescent="0.2">
      <c r="A83" s="20" t="s">
        <v>327</v>
      </c>
      <c r="B83" s="7">
        <v>5.9477289979999997</v>
      </c>
      <c r="C83" s="7"/>
      <c r="D83" s="7"/>
      <c r="E83" s="7"/>
      <c r="F83" s="7">
        <v>2.8468298600000002</v>
      </c>
      <c r="G83" s="7"/>
    </row>
    <row r="84" spans="1:7" x14ac:dyDescent="0.2">
      <c r="A84" s="20" t="s">
        <v>468</v>
      </c>
      <c r="B84" s="7"/>
      <c r="C84" s="7">
        <v>4.1249456929999999</v>
      </c>
      <c r="D84" s="7"/>
      <c r="E84" s="7">
        <v>3.228986388</v>
      </c>
      <c r="F84" s="7">
        <v>2.9368032510000002</v>
      </c>
      <c r="G84" s="7">
        <v>2.8166671920000002</v>
      </c>
    </row>
    <row r="85" spans="1:7" x14ac:dyDescent="0.2">
      <c r="A85" s="20" t="s">
        <v>388</v>
      </c>
      <c r="B85" s="7">
        <v>2.6277781820000001</v>
      </c>
      <c r="C85" s="7"/>
      <c r="D85" s="7"/>
      <c r="E85" s="7"/>
      <c r="F85" s="7"/>
      <c r="G85" s="7"/>
    </row>
    <row r="86" spans="1:7" x14ac:dyDescent="0.2">
      <c r="A86" s="20" t="s">
        <v>233</v>
      </c>
      <c r="B86" s="7">
        <v>3.5449519440000001</v>
      </c>
      <c r="C86" s="7">
        <v>2.5710893430000001</v>
      </c>
      <c r="D86" s="7"/>
      <c r="E86" s="7"/>
      <c r="F86" s="7">
        <v>4.0406883679999996</v>
      </c>
      <c r="G86" s="7">
        <v>2.2684374960000002</v>
      </c>
    </row>
    <row r="87" spans="1:7" x14ac:dyDescent="0.2">
      <c r="A87" s="20" t="s">
        <v>292</v>
      </c>
      <c r="B87" s="7">
        <v>5.8268229360000001</v>
      </c>
      <c r="C87" s="7">
        <v>8.2406079230000007</v>
      </c>
      <c r="D87" s="7">
        <v>3.5009226670000002</v>
      </c>
      <c r="E87" s="7">
        <v>6.966926204</v>
      </c>
      <c r="F87" s="7">
        <v>8.8195910610000006</v>
      </c>
      <c r="G87" s="7">
        <v>8.1355074680000001</v>
      </c>
    </row>
    <row r="88" spans="1:7" x14ac:dyDescent="0.2">
      <c r="A88" s="20" t="s">
        <v>214</v>
      </c>
      <c r="B88" s="7"/>
      <c r="C88" s="7">
        <v>1.5473201130000001</v>
      </c>
      <c r="D88" s="7"/>
      <c r="E88" s="7"/>
      <c r="F88" s="7"/>
      <c r="G88" s="7"/>
    </row>
    <row r="89" spans="1:7" x14ac:dyDescent="0.2">
      <c r="A89" s="20" t="s">
        <v>473</v>
      </c>
      <c r="B89" s="7"/>
      <c r="C89" s="7">
        <v>2.7469441610000001</v>
      </c>
      <c r="D89" s="7"/>
      <c r="E89" s="7"/>
      <c r="F89" s="7">
        <v>1.611377313</v>
      </c>
      <c r="G89" s="7"/>
    </row>
    <row r="90" spans="1:7" x14ac:dyDescent="0.2">
      <c r="A90" s="20" t="s">
        <v>452</v>
      </c>
      <c r="B90" s="7"/>
      <c r="C90" s="7">
        <v>2.7717886940000001</v>
      </c>
      <c r="D90" s="7"/>
      <c r="E90" s="7">
        <v>1.3302218990000001</v>
      </c>
      <c r="F90" s="7">
        <v>1.715182014</v>
      </c>
      <c r="G90" s="7"/>
    </row>
    <row r="91" spans="1:7" x14ac:dyDescent="0.2">
      <c r="A91" s="20" t="s">
        <v>437</v>
      </c>
      <c r="B91" s="7"/>
      <c r="C91" s="7">
        <v>2.9396631539999998</v>
      </c>
      <c r="D91" s="7"/>
      <c r="E91" s="7">
        <v>1.743685181</v>
      </c>
      <c r="F91" s="7">
        <v>2.2678460569999999</v>
      </c>
      <c r="G91" s="7">
        <v>1.8374503470000001</v>
      </c>
    </row>
    <row r="92" spans="1:7" x14ac:dyDescent="0.2">
      <c r="A92" s="20" t="s">
        <v>308</v>
      </c>
      <c r="B92" s="7"/>
      <c r="C92" s="7"/>
      <c r="D92" s="7"/>
      <c r="E92" s="7"/>
      <c r="F92" s="7">
        <v>1.3291551029999999</v>
      </c>
      <c r="G92" s="7"/>
    </row>
    <row r="93" spans="1:7" x14ac:dyDescent="0.2">
      <c r="A93" s="20" t="s">
        <v>471</v>
      </c>
      <c r="B93" s="7">
        <v>6.3008767800000003</v>
      </c>
      <c r="C93" s="7">
        <v>5.5080263990000002</v>
      </c>
      <c r="D93" s="7"/>
      <c r="E93" s="7">
        <v>2.560999222</v>
      </c>
      <c r="F93" s="7">
        <v>7.8837075370000003</v>
      </c>
      <c r="G93" s="7">
        <v>4.6856167539999998</v>
      </c>
    </row>
    <row r="94" spans="1:7" x14ac:dyDescent="0.2">
      <c r="A94" s="20" t="s">
        <v>368</v>
      </c>
      <c r="B94" s="7"/>
      <c r="C94" s="7">
        <v>2.0984217300000001</v>
      </c>
      <c r="D94" s="7"/>
      <c r="E94" s="7">
        <v>1.6317602040000001</v>
      </c>
      <c r="F94" s="7"/>
      <c r="G94" s="7"/>
    </row>
    <row r="95" spans="1:7" x14ac:dyDescent="0.2">
      <c r="A95" s="20" t="s">
        <v>469</v>
      </c>
      <c r="B95" s="7"/>
      <c r="C95" s="7"/>
      <c r="D95" s="7">
        <v>1.9171945800000001</v>
      </c>
      <c r="E95" s="7"/>
      <c r="F95" s="7"/>
      <c r="G95" s="7"/>
    </row>
    <row r="96" spans="1:7" x14ac:dyDescent="0.2">
      <c r="A96" s="20" t="s">
        <v>225</v>
      </c>
      <c r="B96" s="7"/>
      <c r="C96" s="7"/>
      <c r="D96" s="7">
        <v>1.829882478</v>
      </c>
      <c r="E96" s="7"/>
      <c r="F96" s="7"/>
      <c r="G96" s="7"/>
    </row>
    <row r="97" spans="1:7" x14ac:dyDescent="0.2">
      <c r="A97" s="20" t="s">
        <v>221</v>
      </c>
      <c r="B97" s="7">
        <v>1.611153617</v>
      </c>
      <c r="C97" s="7"/>
      <c r="D97" s="7"/>
      <c r="E97" s="7"/>
      <c r="F97" s="7"/>
      <c r="G97" s="7"/>
    </row>
    <row r="98" spans="1:7" x14ac:dyDescent="0.2">
      <c r="A98" s="20" t="s">
        <v>330</v>
      </c>
      <c r="B98" s="7"/>
      <c r="C98" s="7">
        <v>6.1048721840000004</v>
      </c>
      <c r="D98" s="7">
        <v>1.817140615</v>
      </c>
      <c r="E98" s="7">
        <v>4.6393296209999999</v>
      </c>
      <c r="F98" s="7">
        <v>4.7935785390000003</v>
      </c>
      <c r="G98" s="7">
        <v>4.4894161290000003</v>
      </c>
    </row>
    <row r="99" spans="1:7" x14ac:dyDescent="0.2">
      <c r="A99" s="20" t="s">
        <v>295</v>
      </c>
      <c r="B99" s="7">
        <v>3.1310097319999999</v>
      </c>
      <c r="C99" s="7">
        <v>4.1152804879999998</v>
      </c>
      <c r="D99" s="7"/>
      <c r="E99" s="7">
        <v>1.8942905750000001</v>
      </c>
      <c r="F99" s="7">
        <v>4.8182141759999997</v>
      </c>
      <c r="G99" s="7">
        <v>2.8981280219999999</v>
      </c>
    </row>
    <row r="100" spans="1:7" x14ac:dyDescent="0.2">
      <c r="A100" s="20" t="s">
        <v>331</v>
      </c>
      <c r="B100" s="7"/>
      <c r="C100" s="7"/>
      <c r="D100" s="7"/>
      <c r="E100" s="7"/>
      <c r="F100" s="7">
        <v>1.541271523</v>
      </c>
      <c r="G100" s="7"/>
    </row>
    <row r="101" spans="1:7" x14ac:dyDescent="0.2">
      <c r="A101" s="20" t="s">
        <v>365</v>
      </c>
      <c r="B101" s="7">
        <v>5.0706451010000002</v>
      </c>
      <c r="C101" s="7">
        <v>1.7809172769999999</v>
      </c>
      <c r="D101" s="7"/>
      <c r="E101" s="7"/>
      <c r="F101" s="7">
        <v>3.8243217180000002</v>
      </c>
      <c r="G101" s="7">
        <v>1.3685066779999999</v>
      </c>
    </row>
    <row r="102" spans="1:7" x14ac:dyDescent="0.2">
      <c r="A102" s="20" t="s">
        <v>335</v>
      </c>
      <c r="B102" s="7"/>
      <c r="C102" s="7">
        <v>1.8390214899999999</v>
      </c>
      <c r="D102" s="7"/>
      <c r="E102" s="7"/>
      <c r="F102" s="7"/>
      <c r="G102" s="7"/>
    </row>
    <row r="103" spans="1:7" x14ac:dyDescent="0.2">
      <c r="A103" s="20" t="s">
        <v>239</v>
      </c>
      <c r="B103" s="7"/>
      <c r="C103" s="7">
        <v>8.5574421479999998</v>
      </c>
      <c r="D103" s="7">
        <v>1.445800076</v>
      </c>
      <c r="E103" s="7">
        <v>6.0010467280000004</v>
      </c>
      <c r="F103" s="7">
        <v>5.9473539259999999</v>
      </c>
      <c r="G103" s="7">
        <v>5.2190662400000001</v>
      </c>
    </row>
    <row r="104" spans="1:7" x14ac:dyDescent="0.2">
      <c r="A104" s="20" t="s">
        <v>206</v>
      </c>
      <c r="B104" s="7">
        <v>2.2423539799999999</v>
      </c>
      <c r="C104" s="7">
        <v>1.9188531449999999</v>
      </c>
      <c r="D104" s="7"/>
      <c r="E104" s="7"/>
      <c r="F104" s="7">
        <v>2.7843680270000002</v>
      </c>
      <c r="G104" s="7">
        <v>1.89624438</v>
      </c>
    </row>
    <row r="105" spans="1:7" x14ac:dyDescent="0.2">
      <c r="A105" s="20" t="s">
        <v>372</v>
      </c>
      <c r="B105" s="7">
        <v>3.064038424</v>
      </c>
      <c r="C105" s="7"/>
      <c r="D105" s="7"/>
      <c r="E105" s="7"/>
      <c r="F105" s="7"/>
      <c r="G105" s="7"/>
    </row>
    <row r="106" spans="1:7" x14ac:dyDescent="0.2">
      <c r="A106" s="20" t="s">
        <v>253</v>
      </c>
      <c r="B106" s="7">
        <v>4.4933704030000001</v>
      </c>
      <c r="C106" s="7">
        <v>3.902718863</v>
      </c>
      <c r="D106" s="7"/>
      <c r="E106" s="7">
        <v>2.4029584210000001</v>
      </c>
      <c r="F106" s="7">
        <v>5.0734707999999999</v>
      </c>
      <c r="G106" s="7">
        <v>3.8581519179999999</v>
      </c>
    </row>
    <row r="107" spans="1:7" x14ac:dyDescent="0.2">
      <c r="A107" s="20" t="s">
        <v>241</v>
      </c>
      <c r="B107" s="7">
        <v>1.9499638480000001</v>
      </c>
      <c r="C107" s="7">
        <v>7.3247942979999996</v>
      </c>
      <c r="D107" s="7">
        <v>1.5840152030000001</v>
      </c>
      <c r="E107" s="7">
        <v>5.3073754089999996</v>
      </c>
      <c r="F107" s="7">
        <v>6.1537096120000001</v>
      </c>
      <c r="G107" s="7">
        <v>5.2795608989999998</v>
      </c>
    </row>
    <row r="108" spans="1:7" x14ac:dyDescent="0.2">
      <c r="A108" s="20" t="s">
        <v>271</v>
      </c>
      <c r="B108" s="7">
        <v>6.8422107189999997</v>
      </c>
      <c r="C108" s="7">
        <v>7.2202880199999999</v>
      </c>
      <c r="D108" s="7"/>
      <c r="E108" s="7">
        <v>4.4251133979999997</v>
      </c>
      <c r="F108" s="7">
        <v>8.5143892030000004</v>
      </c>
      <c r="G108" s="7">
        <v>6.0322580080000003</v>
      </c>
    </row>
    <row r="109" spans="1:7" x14ac:dyDescent="0.2">
      <c r="A109" s="20" t="s">
        <v>234</v>
      </c>
      <c r="B109" s="7">
        <v>1.5255827470000001</v>
      </c>
      <c r="C109" s="7">
        <v>2.904179391</v>
      </c>
      <c r="D109" s="7"/>
      <c r="E109" s="7">
        <v>1.779049836</v>
      </c>
      <c r="F109" s="7">
        <v>2.9190099639999998</v>
      </c>
      <c r="G109" s="7">
        <v>2.3721438319999999</v>
      </c>
    </row>
    <row r="110" spans="1:7" x14ac:dyDescent="0.2">
      <c r="A110" s="20" t="s">
        <v>289</v>
      </c>
      <c r="B110" s="7">
        <v>6.510769432</v>
      </c>
      <c r="C110" s="7">
        <v>2.4256825050000002</v>
      </c>
      <c r="D110" s="7"/>
      <c r="E110" s="7"/>
      <c r="F110" s="7">
        <v>5.1791210059999999</v>
      </c>
      <c r="G110" s="7">
        <v>2.2836279570000002</v>
      </c>
    </row>
    <row r="111" spans="1:7" x14ac:dyDescent="0.2">
      <c r="A111" s="20" t="s">
        <v>442</v>
      </c>
      <c r="B111" s="7">
        <v>2.3866947540000001</v>
      </c>
      <c r="C111" s="7">
        <v>1.9784587570000001</v>
      </c>
      <c r="D111" s="7"/>
      <c r="E111" s="7"/>
      <c r="F111" s="7">
        <v>3.1735332189999998</v>
      </c>
      <c r="G111" s="7">
        <v>1.7858212680000001</v>
      </c>
    </row>
    <row r="112" spans="1:7" x14ac:dyDescent="0.2">
      <c r="A112" s="20" t="s">
        <v>475</v>
      </c>
      <c r="B112" s="7">
        <v>1.7189793760000001</v>
      </c>
      <c r="C112" s="7">
        <v>2.5723590289999998</v>
      </c>
      <c r="D112" s="7"/>
      <c r="E112" s="7">
        <v>1.4164373020000001</v>
      </c>
      <c r="F112" s="7">
        <v>3.3519782380000001</v>
      </c>
      <c r="G112" s="7">
        <v>2.1966380939999999</v>
      </c>
    </row>
    <row r="113" spans="1:7" x14ac:dyDescent="0.2">
      <c r="A113" s="20" t="s">
        <v>190</v>
      </c>
      <c r="B113" s="7"/>
      <c r="C113" s="7">
        <v>2.7929223849999998</v>
      </c>
      <c r="D113" s="7"/>
      <c r="E113" s="7"/>
      <c r="F113" s="7">
        <v>2.815181935</v>
      </c>
      <c r="G113" s="7">
        <v>1.531678981</v>
      </c>
    </row>
    <row r="114" spans="1:7" x14ac:dyDescent="0.2">
      <c r="A114" s="20" t="s">
        <v>325</v>
      </c>
      <c r="B114" s="7"/>
      <c r="C114" s="7">
        <v>2.0276802329999999</v>
      </c>
      <c r="D114" s="7"/>
      <c r="E114" s="7"/>
      <c r="F114" s="7">
        <v>2.2815319189999999</v>
      </c>
      <c r="G114" s="7"/>
    </row>
    <row r="115" spans="1:7" x14ac:dyDescent="0.2">
      <c r="A115" s="20" t="s">
        <v>482</v>
      </c>
      <c r="B115" s="7"/>
      <c r="C115" s="7">
        <v>2.1457530729999998</v>
      </c>
      <c r="D115" s="7"/>
      <c r="E115" s="7">
        <v>2.0172716249999998</v>
      </c>
      <c r="F115" s="7">
        <v>1.364372812</v>
      </c>
      <c r="G115" s="7">
        <v>1.676560082</v>
      </c>
    </row>
    <row r="116" spans="1:7" x14ac:dyDescent="0.2">
      <c r="A116" s="20" t="s">
        <v>427</v>
      </c>
      <c r="B116" s="7">
        <v>1.725562453</v>
      </c>
      <c r="C116" s="7">
        <v>1.8410573669999999</v>
      </c>
      <c r="D116" s="7"/>
      <c r="E116" s="7"/>
      <c r="F116" s="7">
        <v>2.6867699759999999</v>
      </c>
      <c r="G116" s="7"/>
    </row>
    <row r="117" spans="1:7" x14ac:dyDescent="0.2">
      <c r="A117" s="20" t="s">
        <v>273</v>
      </c>
      <c r="B117" s="7"/>
      <c r="C117" s="7">
        <v>2.240809042</v>
      </c>
      <c r="D117" s="7"/>
      <c r="E117" s="7"/>
      <c r="F117" s="7">
        <v>2.4888801319999998</v>
      </c>
      <c r="G117" s="7"/>
    </row>
    <row r="118" spans="1:7" x14ac:dyDescent="0.2">
      <c r="A118" s="20" t="s">
        <v>403</v>
      </c>
      <c r="B118" s="7"/>
      <c r="C118" s="7">
        <v>3.9266374260000001</v>
      </c>
      <c r="D118" s="7"/>
      <c r="E118" s="7">
        <v>2.2777324779999999</v>
      </c>
      <c r="F118" s="7">
        <v>2.5779098110000001</v>
      </c>
      <c r="G118" s="7">
        <v>1.978172198</v>
      </c>
    </row>
    <row r="119" spans="1:7" x14ac:dyDescent="0.2">
      <c r="A119" s="20" t="s">
        <v>232</v>
      </c>
      <c r="B119" s="7">
        <v>2.1448150560000001</v>
      </c>
      <c r="C119" s="7">
        <v>8.5734380950000002</v>
      </c>
      <c r="D119" s="7">
        <v>1.9627098890000001</v>
      </c>
      <c r="E119" s="7">
        <v>6.3550791159999998</v>
      </c>
      <c r="F119" s="7">
        <v>7.4997858720000004</v>
      </c>
      <c r="G119" s="7">
        <v>6.5191006360000001</v>
      </c>
    </row>
    <row r="120" spans="1:7" x14ac:dyDescent="0.2">
      <c r="A120" s="20" t="s">
        <v>242</v>
      </c>
      <c r="B120" s="7"/>
      <c r="C120" s="7"/>
      <c r="D120" s="7">
        <v>3.054086319</v>
      </c>
      <c r="E120" s="7">
        <v>2.1039981679999999</v>
      </c>
      <c r="F120" s="7"/>
      <c r="G120" s="7"/>
    </row>
    <row r="121" spans="1:7" x14ac:dyDescent="0.2">
      <c r="A121" s="20" t="s">
        <v>275</v>
      </c>
      <c r="B121" s="7">
        <v>3.2906434660000001</v>
      </c>
      <c r="C121" s="7">
        <v>2.254326373</v>
      </c>
      <c r="D121" s="7"/>
      <c r="E121" s="7"/>
      <c r="F121" s="7">
        <v>3.8238748349999998</v>
      </c>
      <c r="G121" s="7">
        <v>2.1412788659999999</v>
      </c>
    </row>
    <row r="122" spans="1:7" x14ac:dyDescent="0.2">
      <c r="A122" s="20" t="s">
        <v>227</v>
      </c>
      <c r="B122" s="7">
        <v>2.0935762260000002</v>
      </c>
      <c r="C122" s="7">
        <v>1.961665939</v>
      </c>
      <c r="D122" s="7"/>
      <c r="E122" s="7"/>
      <c r="F122" s="7">
        <v>2.7250770050000002</v>
      </c>
      <c r="G122" s="7">
        <v>1.9127500770000001</v>
      </c>
    </row>
    <row r="123" spans="1:7" x14ac:dyDescent="0.2">
      <c r="A123" s="20" t="s">
        <v>355</v>
      </c>
      <c r="B123" s="7"/>
      <c r="C123" s="7">
        <v>2.2771927980000002</v>
      </c>
      <c r="D123" s="7">
        <v>1.5810066709999999</v>
      </c>
      <c r="E123" s="7">
        <v>2.8643618750000002</v>
      </c>
      <c r="F123" s="7">
        <v>2.2801785539999999</v>
      </c>
      <c r="G123" s="7">
        <v>2.986640934</v>
      </c>
    </row>
    <row r="124" spans="1:7" x14ac:dyDescent="0.2">
      <c r="A124" s="20" t="s">
        <v>443</v>
      </c>
      <c r="B124" s="7">
        <v>1.725276509</v>
      </c>
      <c r="C124" s="7">
        <v>3.2916170380000001</v>
      </c>
      <c r="D124" s="7"/>
      <c r="E124" s="7"/>
      <c r="F124" s="7">
        <v>3.560225757</v>
      </c>
      <c r="G124" s="7">
        <v>1.9405869819999999</v>
      </c>
    </row>
    <row r="125" spans="1:7" x14ac:dyDescent="0.2">
      <c r="A125" s="20" t="s">
        <v>392</v>
      </c>
      <c r="B125" s="7"/>
      <c r="C125" s="7">
        <v>1.6508814759999999</v>
      </c>
      <c r="D125" s="7"/>
      <c r="E125" s="7"/>
      <c r="F125" s="7"/>
      <c r="G125" s="7"/>
    </row>
    <row r="126" spans="1:7" x14ac:dyDescent="0.2">
      <c r="A126" s="20" t="s">
        <v>283</v>
      </c>
      <c r="B126" s="7">
        <v>2.6558949140000001</v>
      </c>
      <c r="C126" s="7">
        <v>1.7374791599999999</v>
      </c>
      <c r="D126" s="7"/>
      <c r="E126" s="7"/>
      <c r="F126" s="7">
        <v>2.9629111240000001</v>
      </c>
      <c r="G126" s="7">
        <v>2.3433602069999999</v>
      </c>
    </row>
    <row r="127" spans="1:7" x14ac:dyDescent="0.2">
      <c r="A127" s="20" t="s">
        <v>364</v>
      </c>
      <c r="B127" s="7">
        <v>1.6480989319999999</v>
      </c>
      <c r="C127" s="7">
        <v>2.623283668</v>
      </c>
      <c r="D127" s="7"/>
      <c r="E127" s="7"/>
      <c r="F127" s="7">
        <v>3.0478742009999999</v>
      </c>
      <c r="G127" s="7">
        <v>1.811696803</v>
      </c>
    </row>
    <row r="128" spans="1:7" x14ac:dyDescent="0.2">
      <c r="A128" s="20" t="s">
        <v>358</v>
      </c>
      <c r="B128" s="7"/>
      <c r="C128" s="7">
        <v>3.3314776789999998</v>
      </c>
      <c r="D128" s="7">
        <v>1.336682425</v>
      </c>
      <c r="E128" s="7">
        <v>2.8282481060000002</v>
      </c>
      <c r="F128" s="7">
        <v>1.7049082289999999</v>
      </c>
      <c r="G128" s="7">
        <v>2.0949581249999998</v>
      </c>
    </row>
    <row r="129" spans="1:7" x14ac:dyDescent="0.2">
      <c r="A129" s="20" t="s">
        <v>226</v>
      </c>
      <c r="B129" s="7"/>
      <c r="C129" s="7">
        <v>1.516074581</v>
      </c>
      <c r="D129" s="7"/>
      <c r="E129" s="7"/>
      <c r="F129" s="7">
        <v>2.374809435</v>
      </c>
      <c r="G129" s="7">
        <v>1.7416572100000001</v>
      </c>
    </row>
    <row r="130" spans="1:7" x14ac:dyDescent="0.2">
      <c r="A130" s="20" t="s">
        <v>247</v>
      </c>
      <c r="B130" s="7"/>
      <c r="C130" s="7">
        <v>6.4755073919999999</v>
      </c>
      <c r="D130" s="7"/>
      <c r="E130" s="7">
        <v>4.5738386249999996</v>
      </c>
      <c r="F130" s="7">
        <v>3.8883307870000001</v>
      </c>
      <c r="G130" s="7">
        <v>3.588235734</v>
      </c>
    </row>
    <row r="131" spans="1:7" x14ac:dyDescent="0.2">
      <c r="A131" s="20" t="s">
        <v>337</v>
      </c>
      <c r="B131" s="7"/>
      <c r="C131" s="7">
        <v>2.0775627139999999</v>
      </c>
      <c r="D131" s="7"/>
      <c r="E131" s="7">
        <v>1.614235375</v>
      </c>
      <c r="F131" s="7"/>
      <c r="G131" s="7"/>
    </row>
    <row r="132" spans="1:7" x14ac:dyDescent="0.2">
      <c r="A132" s="20" t="s">
        <v>284</v>
      </c>
      <c r="B132" s="7">
        <v>3.9604278060000002</v>
      </c>
      <c r="C132" s="7">
        <v>5.9278084629999999</v>
      </c>
      <c r="D132" s="7"/>
      <c r="E132" s="7">
        <v>3.4960904450000001</v>
      </c>
      <c r="F132" s="7">
        <v>6.6055248039999999</v>
      </c>
      <c r="G132" s="7">
        <v>4.5344962349999998</v>
      </c>
    </row>
    <row r="133" spans="1:7" x14ac:dyDescent="0.2">
      <c r="A133" s="20" t="s">
        <v>479</v>
      </c>
      <c r="B133" s="7"/>
      <c r="C133" s="7">
        <v>2.7841956460000001</v>
      </c>
      <c r="D133" s="7"/>
      <c r="E133" s="7">
        <v>1.4151571979999999</v>
      </c>
      <c r="F133" s="7">
        <v>2.4587483080000001</v>
      </c>
      <c r="G133" s="7">
        <v>1.63372048</v>
      </c>
    </row>
    <row r="134" spans="1:7" x14ac:dyDescent="0.2">
      <c r="A134" s="20" t="s">
        <v>425</v>
      </c>
      <c r="B134" s="7"/>
      <c r="C134" s="7">
        <v>2.0586745209999999</v>
      </c>
      <c r="D134" s="7"/>
      <c r="E134" s="7"/>
      <c r="F134" s="7">
        <v>1.3298682230000001</v>
      </c>
      <c r="G134" s="7"/>
    </row>
    <row r="135" spans="1:7" x14ac:dyDescent="0.2">
      <c r="A135" s="20" t="s">
        <v>250</v>
      </c>
      <c r="B135" s="7"/>
      <c r="C135" s="7">
        <v>2.5566882030000002</v>
      </c>
      <c r="D135" s="7"/>
      <c r="E135" s="7"/>
      <c r="F135" s="7">
        <v>1.70467199</v>
      </c>
      <c r="G135" s="7"/>
    </row>
    <row r="136" spans="1:7" x14ac:dyDescent="0.2">
      <c r="A136" s="20" t="s">
        <v>210</v>
      </c>
      <c r="B136" s="7"/>
      <c r="C136" s="7">
        <v>1.9429611250000001</v>
      </c>
      <c r="D136" s="7"/>
      <c r="E136" s="7"/>
      <c r="F136" s="7"/>
      <c r="G136" s="7"/>
    </row>
    <row r="137" spans="1:7" x14ac:dyDescent="0.2">
      <c r="A137" s="20" t="s">
        <v>422</v>
      </c>
      <c r="B137" s="7">
        <v>5.6066466930000001</v>
      </c>
      <c r="C137" s="7">
        <v>3.220587423</v>
      </c>
      <c r="D137" s="7"/>
      <c r="E137" s="7">
        <v>1.429288535</v>
      </c>
      <c r="F137" s="7">
        <v>5.5888845270000003</v>
      </c>
      <c r="G137" s="7">
        <v>3.313455883</v>
      </c>
    </row>
    <row r="138" spans="1:7" x14ac:dyDescent="0.2">
      <c r="A138" s="20" t="s">
        <v>417</v>
      </c>
      <c r="B138" s="7">
        <v>2.1717070199999999</v>
      </c>
      <c r="C138" s="7"/>
      <c r="D138" s="7"/>
      <c r="E138" s="7"/>
      <c r="F138" s="7"/>
      <c r="G138" s="7"/>
    </row>
    <row r="139" spans="1:7" x14ac:dyDescent="0.2">
      <c r="A139" s="20" t="s">
        <v>348</v>
      </c>
      <c r="B139" s="7"/>
      <c r="C139" s="7">
        <v>3.4003469059999998</v>
      </c>
      <c r="D139" s="7"/>
      <c r="E139" s="7">
        <v>2.379593007</v>
      </c>
      <c r="F139" s="7">
        <v>2.4454860869999999</v>
      </c>
      <c r="G139" s="7">
        <v>2.2268130739999998</v>
      </c>
    </row>
    <row r="140" spans="1:7" x14ac:dyDescent="0.2">
      <c r="A140" s="20" t="s">
        <v>399</v>
      </c>
      <c r="B140" s="7">
        <v>3.5308080930000001</v>
      </c>
      <c r="C140" s="7"/>
      <c r="D140" s="7"/>
      <c r="E140" s="7"/>
      <c r="F140" s="7">
        <v>2.4781494190000002</v>
      </c>
      <c r="G140" s="7"/>
    </row>
    <row r="141" spans="1:7" x14ac:dyDescent="0.2">
      <c r="A141" s="20" t="s">
        <v>251</v>
      </c>
      <c r="B141" s="7"/>
      <c r="C141" s="7"/>
      <c r="D141" s="7"/>
      <c r="E141" s="7"/>
      <c r="F141" s="7">
        <v>1.362222064</v>
      </c>
      <c r="G141" s="7"/>
    </row>
    <row r="142" spans="1:7" x14ac:dyDescent="0.2">
      <c r="A142" s="20" t="s">
        <v>450</v>
      </c>
      <c r="B142" s="7">
        <v>2.0756926670000002</v>
      </c>
      <c r="C142" s="7"/>
      <c r="D142" s="7"/>
      <c r="E142" s="7"/>
      <c r="F142" s="7">
        <v>2.0660974670000001</v>
      </c>
      <c r="G142" s="7"/>
    </row>
    <row r="143" spans="1:7" x14ac:dyDescent="0.2">
      <c r="A143" s="20" t="s">
        <v>278</v>
      </c>
      <c r="B143" s="7">
        <v>6.3686714660000003</v>
      </c>
      <c r="C143" s="7">
        <v>3.6732656760000002</v>
      </c>
      <c r="D143" s="7"/>
      <c r="E143" s="7"/>
      <c r="F143" s="7">
        <v>5.7295745020000002</v>
      </c>
      <c r="G143" s="7">
        <v>2.958950272</v>
      </c>
    </row>
    <row r="144" spans="1:7" x14ac:dyDescent="0.2">
      <c r="A144" s="20" t="s">
        <v>257</v>
      </c>
      <c r="B144" s="7">
        <v>3.3828702490000002</v>
      </c>
      <c r="C144" s="7">
        <v>2.0359715789999999</v>
      </c>
      <c r="D144" s="7"/>
      <c r="E144" s="7"/>
      <c r="F144" s="7">
        <v>3.3230150950000001</v>
      </c>
      <c r="G144" s="7">
        <v>1.5646934690000001</v>
      </c>
    </row>
    <row r="145" spans="1:7" x14ac:dyDescent="0.2">
      <c r="A145" s="20" t="s">
        <v>339</v>
      </c>
      <c r="B145" s="7"/>
      <c r="C145" s="7">
        <v>2.0839616269999999</v>
      </c>
      <c r="D145" s="7"/>
      <c r="E145" s="7">
        <v>1.565441541</v>
      </c>
      <c r="F145" s="7"/>
      <c r="G145" s="7"/>
    </row>
    <row r="146" spans="1:7" x14ac:dyDescent="0.2">
      <c r="A146" s="20" t="s">
        <v>328</v>
      </c>
      <c r="B146" s="7"/>
      <c r="C146" s="7">
        <v>1.9421948019999999</v>
      </c>
      <c r="D146" s="7"/>
      <c r="E146" s="7">
        <v>1.3348522249999999</v>
      </c>
      <c r="F146" s="7">
        <v>2.43435662</v>
      </c>
      <c r="G146" s="7">
        <v>1.930655276</v>
      </c>
    </row>
    <row r="147" spans="1:7" x14ac:dyDescent="0.2">
      <c r="A147" s="20" t="s">
        <v>194</v>
      </c>
      <c r="B147" s="7">
        <v>2.1461263669999999</v>
      </c>
      <c r="C147" s="7"/>
      <c r="D147" s="7"/>
      <c r="E147" s="7"/>
      <c r="F147" s="7">
        <v>2.1355785680000001</v>
      </c>
      <c r="G147" s="7">
        <v>1.7388148750000001</v>
      </c>
    </row>
    <row r="148" spans="1:7" x14ac:dyDescent="0.2">
      <c r="A148" s="20" t="s">
        <v>235</v>
      </c>
      <c r="B148" s="7"/>
      <c r="C148" s="7">
        <v>4.3125184460000003</v>
      </c>
      <c r="D148" s="7"/>
      <c r="E148" s="7">
        <v>2.1898860880000002</v>
      </c>
      <c r="F148" s="7">
        <v>3.1758812590000001</v>
      </c>
      <c r="G148" s="7">
        <v>1.981970282</v>
      </c>
    </row>
    <row r="149" spans="1:7" x14ac:dyDescent="0.2">
      <c r="A149" s="20" t="s">
        <v>329</v>
      </c>
      <c r="B149" s="7"/>
      <c r="C149" s="7">
        <v>3.120821522</v>
      </c>
      <c r="D149" s="7"/>
      <c r="E149" s="7">
        <v>2.4756607270000002</v>
      </c>
      <c r="F149" s="7">
        <v>2.1633212730000002</v>
      </c>
      <c r="G149" s="7">
        <v>2.2356534360000002</v>
      </c>
    </row>
    <row r="150" spans="1:7" x14ac:dyDescent="0.2">
      <c r="A150" s="20" t="s">
        <v>282</v>
      </c>
      <c r="B150" s="7">
        <v>4.425079867</v>
      </c>
      <c r="C150" s="7">
        <v>2.1661366499999999</v>
      </c>
      <c r="D150" s="7"/>
      <c r="E150" s="7"/>
      <c r="F150" s="7">
        <v>3.493500783</v>
      </c>
      <c r="G150" s="7">
        <v>2.491157641</v>
      </c>
    </row>
    <row r="151" spans="1:7" x14ac:dyDescent="0.2">
      <c r="A151" s="20" t="s">
        <v>353</v>
      </c>
      <c r="B151" s="7"/>
      <c r="C151" s="7">
        <v>1.4609779060000001</v>
      </c>
      <c r="D151" s="7"/>
      <c r="E151" s="7"/>
      <c r="F151" s="7"/>
      <c r="G151" s="7"/>
    </row>
    <row r="152" spans="1:7" x14ac:dyDescent="0.2">
      <c r="A152" s="20" t="s">
        <v>189</v>
      </c>
      <c r="B152" s="7"/>
      <c r="C152" s="7">
        <v>1.692042134</v>
      </c>
      <c r="D152" s="7"/>
      <c r="E152" s="7"/>
      <c r="F152" s="7"/>
      <c r="G152" s="7"/>
    </row>
    <row r="153" spans="1:7" x14ac:dyDescent="0.2">
      <c r="A153" s="20" t="s">
        <v>302</v>
      </c>
      <c r="B153" s="7">
        <v>3.313868818</v>
      </c>
      <c r="C153" s="7"/>
      <c r="D153" s="7"/>
      <c r="E153" s="7"/>
      <c r="F153" s="7">
        <v>1.6486514290000001</v>
      </c>
      <c r="G153" s="7"/>
    </row>
    <row r="154" spans="1:7" x14ac:dyDescent="0.2">
      <c r="A154" s="20" t="s">
        <v>407</v>
      </c>
      <c r="B154" s="7">
        <v>5.1237510820000001</v>
      </c>
      <c r="C154" s="7"/>
      <c r="D154" s="7"/>
      <c r="E154" s="7"/>
      <c r="F154" s="7">
        <v>2.3650799349999998</v>
      </c>
      <c r="G154" s="7"/>
    </row>
    <row r="155" spans="1:7" x14ac:dyDescent="0.2">
      <c r="A155" s="20" t="s">
        <v>312</v>
      </c>
      <c r="B155" s="7"/>
      <c r="C155" s="7">
        <v>2.2489391329999999</v>
      </c>
      <c r="D155" s="7"/>
      <c r="E155" s="7"/>
      <c r="F155" s="7">
        <v>2.4421155940000001</v>
      </c>
      <c r="G155" s="7">
        <v>1.6724702929999999</v>
      </c>
    </row>
    <row r="156" spans="1:7" x14ac:dyDescent="0.2">
      <c r="A156" s="20" t="s">
        <v>319</v>
      </c>
      <c r="B156" s="7">
        <v>2.8537125579999998</v>
      </c>
      <c r="C156" s="7">
        <v>2.0982920759999999</v>
      </c>
      <c r="D156" s="7"/>
      <c r="E156" s="7"/>
      <c r="F156" s="7">
        <v>3.3942020190000002</v>
      </c>
      <c r="G156" s="7">
        <v>2.4173167680000001</v>
      </c>
    </row>
    <row r="157" spans="1:7" x14ac:dyDescent="0.2">
      <c r="A157" s="20" t="s">
        <v>398</v>
      </c>
      <c r="B157" s="7">
        <v>3.405836334</v>
      </c>
      <c r="C157" s="7"/>
      <c r="D157" s="7"/>
      <c r="E157" s="7"/>
      <c r="F157" s="7"/>
      <c r="G157" s="7"/>
    </row>
    <row r="158" spans="1:7" x14ac:dyDescent="0.2">
      <c r="A158" s="20" t="s">
        <v>203</v>
      </c>
      <c r="B158" s="7">
        <v>6.3190638440000004</v>
      </c>
      <c r="C158" s="7">
        <v>1.333066265</v>
      </c>
      <c r="D158" s="7"/>
      <c r="E158" s="7"/>
      <c r="F158" s="7">
        <v>3.861382302</v>
      </c>
      <c r="G158" s="7">
        <v>1.547962066</v>
      </c>
    </row>
    <row r="159" spans="1:7" x14ac:dyDescent="0.2">
      <c r="A159" s="20" t="s">
        <v>223</v>
      </c>
      <c r="B159" s="7"/>
      <c r="C159" s="7">
        <v>1.4590767840000001</v>
      </c>
      <c r="D159" s="7">
        <v>1.8810368129999999</v>
      </c>
      <c r="E159" s="7">
        <v>1.9787514399999999</v>
      </c>
      <c r="F159" s="7"/>
      <c r="G159" s="7"/>
    </row>
    <row r="160" spans="1:7" x14ac:dyDescent="0.2">
      <c r="A160" s="20" t="s">
        <v>453</v>
      </c>
      <c r="B160" s="7"/>
      <c r="C160" s="7">
        <v>2.1458172649999998</v>
      </c>
      <c r="D160" s="7"/>
      <c r="E160" s="7"/>
      <c r="F160" s="7"/>
      <c r="G160" s="7"/>
    </row>
    <row r="161" spans="1:7" x14ac:dyDescent="0.2">
      <c r="A161" s="20" t="s">
        <v>243</v>
      </c>
      <c r="B161" s="7"/>
      <c r="C161" s="7">
        <v>1.5532083729999999</v>
      </c>
      <c r="D161" s="7"/>
      <c r="E161" s="7"/>
      <c r="F161" s="7">
        <v>1.819795544</v>
      </c>
      <c r="G161" s="7"/>
    </row>
    <row r="162" spans="1:7" x14ac:dyDescent="0.2">
      <c r="A162" s="20" t="s">
        <v>238</v>
      </c>
      <c r="B162" s="7"/>
      <c r="C162" s="7">
        <v>1.4687120979999999</v>
      </c>
      <c r="D162" s="7"/>
      <c r="E162" s="7"/>
      <c r="F162" s="7"/>
      <c r="G162" s="7"/>
    </row>
    <row r="163" spans="1:7" x14ac:dyDescent="0.2">
      <c r="A163" s="20" t="s">
        <v>343</v>
      </c>
      <c r="B163" s="7"/>
      <c r="C163" s="7"/>
      <c r="D163" s="7">
        <v>1.5212991010000001</v>
      </c>
      <c r="E163" s="7"/>
      <c r="F163" s="7"/>
      <c r="G163" s="7"/>
    </row>
    <row r="164" spans="1:7" x14ac:dyDescent="0.2">
      <c r="A164" s="20" t="s">
        <v>385</v>
      </c>
      <c r="B164" s="7">
        <v>1.400390955</v>
      </c>
      <c r="C164" s="7"/>
      <c r="D164" s="7"/>
      <c r="E164" s="7"/>
      <c r="F164" s="7"/>
      <c r="G164" s="7"/>
    </row>
    <row r="165" spans="1:7" x14ac:dyDescent="0.2">
      <c r="A165" s="20" t="s">
        <v>429</v>
      </c>
      <c r="B165" s="7">
        <v>1.60235712</v>
      </c>
      <c r="C165" s="7"/>
      <c r="D165" s="7"/>
      <c r="E165" s="7"/>
      <c r="F165" s="7">
        <v>1.4874079</v>
      </c>
      <c r="G165" s="7"/>
    </row>
    <row r="166" spans="1:7" x14ac:dyDescent="0.2">
      <c r="A166" s="20" t="s">
        <v>449</v>
      </c>
      <c r="B166" s="7">
        <v>6.981897697</v>
      </c>
      <c r="C166" s="7">
        <v>5.6088380249999998</v>
      </c>
      <c r="D166" s="7"/>
      <c r="E166" s="7">
        <v>4.1049833019999999</v>
      </c>
      <c r="F166" s="7">
        <v>7.7743569289999996</v>
      </c>
      <c r="G166" s="7">
        <v>6.2519703609999997</v>
      </c>
    </row>
    <row r="167" spans="1:7" x14ac:dyDescent="0.2">
      <c r="A167" s="20" t="s">
        <v>477</v>
      </c>
      <c r="B167" s="7"/>
      <c r="C167" s="7">
        <v>1.5051397440000001</v>
      </c>
      <c r="D167" s="7">
        <v>1.5323568869999999</v>
      </c>
      <c r="E167" s="7">
        <v>2.1140777270000002</v>
      </c>
      <c r="F167" s="7"/>
      <c r="G167" s="7"/>
    </row>
    <row r="168" spans="1:7" x14ac:dyDescent="0.2">
      <c r="A168" s="20" t="s">
        <v>208</v>
      </c>
      <c r="B168" s="7">
        <v>8.9487590210000008</v>
      </c>
      <c r="C168" s="7">
        <v>14.200942510000001</v>
      </c>
      <c r="D168" s="7">
        <v>6.7936989519999997</v>
      </c>
      <c r="E168" s="7">
        <v>12.25976481</v>
      </c>
      <c r="F168" s="7">
        <v>14.76548092</v>
      </c>
      <c r="G168" s="7">
        <v>13.74071168</v>
      </c>
    </row>
    <row r="169" spans="1:7" x14ac:dyDescent="0.2">
      <c r="A169" s="20" t="s">
        <v>297</v>
      </c>
      <c r="B169" s="7"/>
      <c r="C169" s="7">
        <v>2.799315107</v>
      </c>
      <c r="D169" s="7"/>
      <c r="E169" s="7">
        <v>1.590432413</v>
      </c>
      <c r="F169" s="7">
        <v>2.151202751</v>
      </c>
      <c r="G169" s="7">
        <v>1.735645836</v>
      </c>
    </row>
    <row r="170" spans="1:7" x14ac:dyDescent="0.2">
      <c r="A170" s="20" t="s">
        <v>344</v>
      </c>
      <c r="B170" s="7"/>
      <c r="C170" s="7">
        <v>2.3396086490000001</v>
      </c>
      <c r="D170" s="7">
        <v>3.1417466740000002</v>
      </c>
      <c r="E170" s="7">
        <v>2.97580628</v>
      </c>
      <c r="F170" s="7">
        <v>1.5895962880000001</v>
      </c>
      <c r="G170" s="7">
        <v>2.7065601880000001</v>
      </c>
    </row>
    <row r="171" spans="1:7" x14ac:dyDescent="0.2">
      <c r="A171" s="20" t="s">
        <v>256</v>
      </c>
      <c r="B171" s="7">
        <v>2.861344527</v>
      </c>
      <c r="C171" s="7"/>
      <c r="D171" s="7"/>
      <c r="E171" s="7"/>
      <c r="F171" s="7"/>
      <c r="G171" s="7"/>
    </row>
    <row r="172" spans="1:7" x14ac:dyDescent="0.2">
      <c r="A172" s="20" t="s">
        <v>423</v>
      </c>
      <c r="B172" s="7">
        <v>1.826423793</v>
      </c>
      <c r="C172" s="7">
        <v>6.0770638430000004</v>
      </c>
      <c r="D172" s="7"/>
      <c r="E172" s="7">
        <v>4.1170683700000001</v>
      </c>
      <c r="F172" s="7">
        <v>5.4235986120000002</v>
      </c>
      <c r="G172" s="7">
        <v>4.4076810970000002</v>
      </c>
    </row>
    <row r="173" spans="1:7" x14ac:dyDescent="0.2">
      <c r="A173" s="20" t="s">
        <v>211</v>
      </c>
      <c r="B173" s="7"/>
      <c r="C173" s="7">
        <v>2.0613581089999999</v>
      </c>
      <c r="D173" s="7"/>
      <c r="E173" s="7"/>
      <c r="F173" s="7"/>
      <c r="G173" s="7"/>
    </row>
    <row r="174" spans="1:7" x14ac:dyDescent="0.2">
      <c r="A174" s="20" t="s">
        <v>361</v>
      </c>
      <c r="B174" s="7"/>
      <c r="C174" s="7">
        <v>1.6161784830000001</v>
      </c>
      <c r="D174" s="7"/>
      <c r="E174" s="7">
        <v>1.3761309420000001</v>
      </c>
      <c r="F174" s="7"/>
      <c r="G174" s="7"/>
    </row>
    <row r="175" spans="1:7" x14ac:dyDescent="0.2">
      <c r="A175" s="20" t="s">
        <v>249</v>
      </c>
      <c r="B175" s="7"/>
      <c r="C175" s="7">
        <v>4.0145027969999996</v>
      </c>
      <c r="D175" s="7"/>
      <c r="E175" s="7">
        <v>3.0056230020000001</v>
      </c>
      <c r="F175" s="7">
        <v>3.4411426829999998</v>
      </c>
      <c r="G175" s="7">
        <v>3.0636373400000001</v>
      </c>
    </row>
    <row r="176" spans="1:7" x14ac:dyDescent="0.2">
      <c r="A176" s="20" t="s">
        <v>291</v>
      </c>
      <c r="B176" s="7">
        <v>2.0449533280000001</v>
      </c>
      <c r="C176" s="7"/>
      <c r="D176" s="7"/>
      <c r="E176" s="7"/>
      <c r="F176" s="7"/>
      <c r="G176" s="7"/>
    </row>
    <row r="177" spans="1:7" x14ac:dyDescent="0.2">
      <c r="A177" s="20" t="s">
        <v>478</v>
      </c>
      <c r="B177" s="7">
        <v>5.1262771799999998</v>
      </c>
      <c r="C177" s="7">
        <v>1.359503737</v>
      </c>
      <c r="D177" s="7"/>
      <c r="E177" s="7"/>
      <c r="F177" s="7">
        <v>3.7480338400000002</v>
      </c>
      <c r="G177" s="7">
        <v>1.555011202</v>
      </c>
    </row>
    <row r="178" spans="1:7" x14ac:dyDescent="0.2">
      <c r="A178" s="20" t="s">
        <v>377</v>
      </c>
      <c r="B178" s="7">
        <v>4.3124120140000004</v>
      </c>
      <c r="C178" s="7">
        <v>8.0554628140000002</v>
      </c>
      <c r="D178" s="7"/>
      <c r="E178" s="7">
        <v>5.8341096749999997</v>
      </c>
      <c r="F178" s="7">
        <v>8.210153944</v>
      </c>
      <c r="G178" s="7">
        <v>6.578538343</v>
      </c>
    </row>
    <row r="179" spans="1:7" x14ac:dyDescent="0.2">
      <c r="A179" s="20" t="s">
        <v>439</v>
      </c>
      <c r="B179" s="7">
        <v>6.8024680799999997</v>
      </c>
      <c r="C179" s="7">
        <v>5.684974789</v>
      </c>
      <c r="D179" s="7">
        <v>2.4192699019999999</v>
      </c>
      <c r="E179" s="7">
        <v>4.915184365</v>
      </c>
      <c r="F179" s="7">
        <v>7.7195333399999999</v>
      </c>
      <c r="G179" s="7">
        <v>6.8626200739999996</v>
      </c>
    </row>
    <row r="180" spans="1:7" x14ac:dyDescent="0.2">
      <c r="A180" s="20" t="s">
        <v>381</v>
      </c>
      <c r="B180" s="7">
        <v>8.4602347630000008</v>
      </c>
      <c r="C180" s="7">
        <v>3.805152171</v>
      </c>
      <c r="D180" s="7"/>
      <c r="E180" s="7"/>
      <c r="F180" s="7">
        <v>6.6058913690000001</v>
      </c>
      <c r="G180" s="7">
        <v>3.5286076240000002</v>
      </c>
    </row>
    <row r="181" spans="1:7" x14ac:dyDescent="0.2">
      <c r="A181" s="20" t="s">
        <v>470</v>
      </c>
      <c r="B181" s="7">
        <v>2.3737447120000001</v>
      </c>
      <c r="C181" s="7">
        <v>2.779467597</v>
      </c>
      <c r="D181" s="7"/>
      <c r="E181" s="7">
        <v>1.5797099779999999</v>
      </c>
      <c r="F181" s="7">
        <v>3.5115672290000002</v>
      </c>
      <c r="G181" s="7">
        <v>2.434380279</v>
      </c>
    </row>
    <row r="182" spans="1:7" x14ac:dyDescent="0.2">
      <c r="A182" s="20" t="s">
        <v>281</v>
      </c>
      <c r="B182" s="7">
        <v>1.765440766</v>
      </c>
      <c r="C182" s="7"/>
      <c r="D182" s="7"/>
      <c r="E182" s="7"/>
      <c r="F182" s="7"/>
      <c r="G182" s="7"/>
    </row>
    <row r="183" spans="1:7" x14ac:dyDescent="0.2">
      <c r="A183" s="20" t="s">
        <v>265</v>
      </c>
      <c r="B183" s="7">
        <v>6.8199786009999999</v>
      </c>
      <c r="C183" s="7">
        <v>8.6002277869999997</v>
      </c>
      <c r="D183" s="7"/>
      <c r="E183" s="7">
        <v>5.5915157750000004</v>
      </c>
      <c r="F183" s="7">
        <v>9.6745356210000004</v>
      </c>
      <c r="G183" s="7">
        <v>7.0717595099999997</v>
      </c>
    </row>
    <row r="184" spans="1:7" x14ac:dyDescent="0.2">
      <c r="A184" s="20" t="s">
        <v>191</v>
      </c>
      <c r="B184" s="7"/>
      <c r="C184" s="7">
        <v>2.9609059129999999</v>
      </c>
      <c r="D184" s="7"/>
      <c r="E184" s="7">
        <v>1.9222539089999999</v>
      </c>
      <c r="F184" s="7">
        <v>1.8547397059999999</v>
      </c>
      <c r="G184" s="7">
        <v>1.5049986070000001</v>
      </c>
    </row>
    <row r="185" spans="1:7" x14ac:dyDescent="0.2">
      <c r="A185" s="20" t="s">
        <v>324</v>
      </c>
      <c r="B185" s="7"/>
      <c r="C185" s="7">
        <v>7.1085002910000004</v>
      </c>
      <c r="D185" s="7">
        <v>3.3307957940000001</v>
      </c>
      <c r="E185" s="7">
        <v>6.4386260379999998</v>
      </c>
      <c r="F185" s="7">
        <v>4.990533901</v>
      </c>
      <c r="G185" s="7">
        <v>5.321560946</v>
      </c>
    </row>
    <row r="186" spans="1:7" x14ac:dyDescent="0.2">
      <c r="A186" s="20" t="s">
        <v>356</v>
      </c>
      <c r="B186" s="7"/>
      <c r="C186" s="7">
        <v>4.5738922510000002</v>
      </c>
      <c r="D186" s="7"/>
      <c r="E186" s="7">
        <v>2.8441142720000001</v>
      </c>
      <c r="F186" s="7">
        <v>3.4474879340000002</v>
      </c>
      <c r="G186" s="7">
        <v>2.6095679189999998</v>
      </c>
    </row>
    <row r="187" spans="1:7" x14ac:dyDescent="0.2">
      <c r="A187" s="20" t="s">
        <v>334</v>
      </c>
      <c r="B187" s="7">
        <v>1.8524775309999999</v>
      </c>
      <c r="C187" s="7"/>
      <c r="D187" s="7"/>
      <c r="E187" s="7"/>
      <c r="F187" s="7">
        <v>1.9912486490000001</v>
      </c>
      <c r="G187" s="7"/>
    </row>
    <row r="188" spans="1:7" x14ac:dyDescent="0.2">
      <c r="A188" s="20" t="s">
        <v>373</v>
      </c>
      <c r="B188" s="7">
        <v>7.3321918960000003</v>
      </c>
      <c r="C188" s="7">
        <v>2.167823582</v>
      </c>
      <c r="D188" s="7"/>
      <c r="E188" s="7"/>
      <c r="F188" s="7">
        <v>5.0149455610000002</v>
      </c>
      <c r="G188" s="7">
        <v>2.9640360029999999</v>
      </c>
    </row>
    <row r="189" spans="1:7" x14ac:dyDescent="0.2">
      <c r="A189" s="20" t="s">
        <v>196</v>
      </c>
      <c r="B189" s="7">
        <v>7.5213045840000001</v>
      </c>
      <c r="C189" s="7">
        <v>9.7953202239999992</v>
      </c>
      <c r="D189" s="7">
        <v>1.861078885</v>
      </c>
      <c r="E189" s="7">
        <v>7.022940556</v>
      </c>
      <c r="F189" s="7">
        <v>11.23275029</v>
      </c>
      <c r="G189" s="7">
        <v>8.8696439030000001</v>
      </c>
    </row>
    <row r="190" spans="1:7" x14ac:dyDescent="0.2">
      <c r="A190" s="20" t="s">
        <v>375</v>
      </c>
      <c r="B190" s="7">
        <v>1.8719618730000001</v>
      </c>
      <c r="C190" s="7"/>
      <c r="D190" s="7"/>
      <c r="E190" s="7"/>
      <c r="F190" s="7">
        <v>1.9730303849999999</v>
      </c>
      <c r="G190" s="7"/>
    </row>
    <row r="191" spans="1:7" x14ac:dyDescent="0.2">
      <c r="A191" s="20" t="s">
        <v>351</v>
      </c>
      <c r="B191" s="7"/>
      <c r="C191" s="7">
        <v>1.786568334</v>
      </c>
      <c r="D191" s="7"/>
      <c r="E191" s="7"/>
      <c r="F191" s="7"/>
      <c r="G191" s="7"/>
    </row>
    <row r="192" spans="1:7" x14ac:dyDescent="0.2">
      <c r="A192" s="20" t="s">
        <v>299</v>
      </c>
      <c r="B192" s="7">
        <v>5.7764684580000001</v>
      </c>
      <c r="C192" s="7"/>
      <c r="D192" s="7"/>
      <c r="E192" s="7"/>
      <c r="F192" s="7">
        <v>2.858018441</v>
      </c>
      <c r="G192" s="7"/>
    </row>
    <row r="193" spans="1:7" x14ac:dyDescent="0.2">
      <c r="A193" s="20" t="s">
        <v>192</v>
      </c>
      <c r="B193" s="7">
        <v>1.7601504750000001</v>
      </c>
      <c r="C193" s="7"/>
      <c r="D193" s="7"/>
      <c r="E193" s="7"/>
      <c r="F193" s="7"/>
      <c r="G193" s="7"/>
    </row>
    <row r="194" spans="1:7" x14ac:dyDescent="0.2">
      <c r="A194" s="20" t="s">
        <v>481</v>
      </c>
      <c r="B194" s="7">
        <v>4.3292081830000004</v>
      </c>
      <c r="C194" s="7">
        <v>6.0977624480000001</v>
      </c>
      <c r="D194" s="7"/>
      <c r="E194" s="7">
        <v>3.4474297759999999</v>
      </c>
      <c r="F194" s="7">
        <v>7.1002073479999996</v>
      </c>
      <c r="G194" s="7">
        <v>4.7951739529999999</v>
      </c>
    </row>
    <row r="195" spans="1:7" x14ac:dyDescent="0.2">
      <c r="A195" s="20" t="s">
        <v>463</v>
      </c>
      <c r="B195" s="7"/>
      <c r="C195" s="7">
        <v>2.4759425679999998</v>
      </c>
      <c r="D195" s="7"/>
      <c r="E195" s="7">
        <v>2.3011041140000001</v>
      </c>
      <c r="F195" s="7">
        <v>1.663162193</v>
      </c>
      <c r="G195" s="7">
        <v>2.087083147</v>
      </c>
    </row>
    <row r="196" spans="1:7" x14ac:dyDescent="0.2">
      <c r="A196" s="20" t="s">
        <v>224</v>
      </c>
      <c r="B196" s="7">
        <v>2.3988289140000001</v>
      </c>
      <c r="C196" s="7">
        <v>1.766807566</v>
      </c>
      <c r="D196" s="7"/>
      <c r="E196" s="7"/>
      <c r="F196" s="7">
        <v>2.81311087</v>
      </c>
      <c r="G196" s="7"/>
    </row>
    <row r="197" spans="1:7" x14ac:dyDescent="0.2">
      <c r="A197" s="20" t="s">
        <v>405</v>
      </c>
      <c r="B197" s="7"/>
      <c r="C197" s="7">
        <v>3.3062217789999999</v>
      </c>
      <c r="D197" s="7">
        <v>2.0918743869999998</v>
      </c>
      <c r="E197" s="7">
        <v>3.1535980060000002</v>
      </c>
      <c r="F197" s="7"/>
      <c r="G197" s="7">
        <v>1.980414323</v>
      </c>
    </row>
    <row r="198" spans="1:7" x14ac:dyDescent="0.2">
      <c r="A198" s="20" t="s">
        <v>237</v>
      </c>
      <c r="B198" s="7"/>
      <c r="C198" s="7">
        <v>1.585157959</v>
      </c>
      <c r="D198" s="7"/>
      <c r="E198" s="7"/>
      <c r="F198" s="7">
        <v>1.912545025</v>
      </c>
      <c r="G198" s="7">
        <v>1.561123115</v>
      </c>
    </row>
    <row r="199" spans="1:7" x14ac:dyDescent="0.2">
      <c r="A199" s="20" t="s">
        <v>264</v>
      </c>
      <c r="B199" s="7"/>
      <c r="C199" s="7">
        <v>7.7988668370000003</v>
      </c>
      <c r="D199" s="7">
        <v>2.2566430369999999</v>
      </c>
      <c r="E199" s="7">
        <v>6.073081642</v>
      </c>
      <c r="F199" s="7">
        <v>5.7852944009999998</v>
      </c>
      <c r="G199" s="7">
        <v>5.4064855679999999</v>
      </c>
    </row>
    <row r="200" spans="1:7" x14ac:dyDescent="0.2">
      <c r="A200" s="20" t="s">
        <v>200</v>
      </c>
      <c r="B200" s="7">
        <v>2.3628663400000001</v>
      </c>
      <c r="C200" s="7"/>
      <c r="D200" s="7"/>
      <c r="E200" s="7"/>
      <c r="F200" s="7"/>
      <c r="G200" s="7"/>
    </row>
    <row r="201" spans="1:7" x14ac:dyDescent="0.2">
      <c r="A201" s="20" t="s">
        <v>322</v>
      </c>
      <c r="B201" s="7">
        <v>3.5636438639999999</v>
      </c>
      <c r="C201" s="7"/>
      <c r="D201" s="7"/>
      <c r="E201" s="7"/>
      <c r="F201" s="7"/>
      <c r="G201" s="7"/>
    </row>
    <row r="202" spans="1:7" x14ac:dyDescent="0.2">
      <c r="A202" s="20" t="s">
        <v>293</v>
      </c>
      <c r="B202" s="7"/>
      <c r="C202" s="7">
        <v>2.495971623</v>
      </c>
      <c r="D202" s="7"/>
      <c r="E202" s="7"/>
      <c r="F202" s="7">
        <v>2.544337649</v>
      </c>
      <c r="G202" s="7">
        <v>1.755864976</v>
      </c>
    </row>
    <row r="203" spans="1:7" x14ac:dyDescent="0.2">
      <c r="A203" s="20" t="s">
        <v>317</v>
      </c>
      <c r="B203" s="7"/>
      <c r="C203" s="7">
        <v>1.500572706</v>
      </c>
      <c r="D203" s="7"/>
      <c r="E203" s="7"/>
      <c r="F203" s="7">
        <v>2.0972348759999999</v>
      </c>
      <c r="G203" s="7"/>
    </row>
    <row r="204" spans="1:7" x14ac:dyDescent="0.2">
      <c r="A204" s="20" t="s">
        <v>440</v>
      </c>
      <c r="B204" s="7"/>
      <c r="C204" s="7">
        <v>2.4679537620000001</v>
      </c>
      <c r="D204" s="7"/>
      <c r="E204" s="7">
        <v>2.3663477350000002</v>
      </c>
      <c r="F204" s="7"/>
      <c r="G204" s="7"/>
    </row>
    <row r="205" spans="1:7" x14ac:dyDescent="0.2">
      <c r="A205" s="20" t="s">
        <v>466</v>
      </c>
      <c r="B205" s="7">
        <v>2.4503778170000001</v>
      </c>
      <c r="C205" s="7">
        <v>6.2945741379999998</v>
      </c>
      <c r="D205" s="7"/>
      <c r="E205" s="7">
        <v>3.5605319149999999</v>
      </c>
      <c r="F205" s="7">
        <v>5.6715997229999999</v>
      </c>
      <c r="G205" s="7">
        <v>4.0426979430000003</v>
      </c>
    </row>
    <row r="206" spans="1:7" x14ac:dyDescent="0.2">
      <c r="A206" s="20" t="s">
        <v>303</v>
      </c>
      <c r="B206" s="7">
        <v>2.7998267970000001</v>
      </c>
      <c r="C206" s="7">
        <v>6.0938513099999998</v>
      </c>
      <c r="D206" s="7">
        <v>1.8727738410000001</v>
      </c>
      <c r="E206" s="7">
        <v>4.7627438949999998</v>
      </c>
      <c r="F206" s="7">
        <v>5.7343905270000004</v>
      </c>
      <c r="G206" s="7">
        <v>5.1223047480000004</v>
      </c>
    </row>
    <row r="207" spans="1:7" x14ac:dyDescent="0.2">
      <c r="A207" s="20" t="s">
        <v>387</v>
      </c>
      <c r="B207" s="7"/>
      <c r="C207" s="7">
        <v>1.910090837</v>
      </c>
      <c r="D207" s="7"/>
      <c r="E207" s="7"/>
      <c r="F207" s="7"/>
      <c r="G207" s="7"/>
    </row>
    <row r="208" spans="1:7" x14ac:dyDescent="0.2">
      <c r="A208" s="20" t="s">
        <v>309</v>
      </c>
      <c r="B208" s="7"/>
      <c r="C208" s="7"/>
      <c r="D208" s="7"/>
      <c r="E208" s="7"/>
      <c r="F208" s="7">
        <v>1.5019396549999999</v>
      </c>
      <c r="G208" s="7"/>
    </row>
    <row r="209" spans="1:7" x14ac:dyDescent="0.2">
      <c r="A209" s="20" t="s">
        <v>262</v>
      </c>
      <c r="B209" s="7">
        <v>2.4535607119999998</v>
      </c>
      <c r="C209" s="7"/>
      <c r="D209" s="7"/>
      <c r="E209" s="7"/>
      <c r="F209" s="7">
        <v>2.2589091109999999</v>
      </c>
      <c r="G209" s="7">
        <v>1.54827991</v>
      </c>
    </row>
    <row r="210" spans="1:7" x14ac:dyDescent="0.2">
      <c r="A210" s="20" t="s">
        <v>414</v>
      </c>
      <c r="B210" s="7">
        <v>4.3804965789999999</v>
      </c>
      <c r="C210" s="7">
        <v>3.4404003470000002</v>
      </c>
      <c r="D210" s="7"/>
      <c r="E210" s="7">
        <v>1.3647535850000001</v>
      </c>
      <c r="F210" s="7">
        <v>5.0538387619999998</v>
      </c>
      <c r="G210" s="7">
        <v>2.87363452</v>
      </c>
    </row>
    <row r="211" spans="1:7" x14ac:dyDescent="0.2">
      <c r="A211" s="20" t="s">
        <v>320</v>
      </c>
      <c r="B211" s="7">
        <v>1.986999242</v>
      </c>
      <c r="C211" s="7"/>
      <c r="D211" s="7"/>
      <c r="E211" s="7"/>
      <c r="F211" s="7">
        <v>2.0531260539999998</v>
      </c>
      <c r="G211" s="7"/>
    </row>
    <row r="212" spans="1:7" x14ac:dyDescent="0.2">
      <c r="A212" s="20" t="s">
        <v>307</v>
      </c>
      <c r="B212" s="7"/>
      <c r="C212" s="7">
        <v>2.335858451</v>
      </c>
      <c r="D212" s="7"/>
      <c r="E212" s="7"/>
      <c r="F212" s="7">
        <v>2.583977312</v>
      </c>
      <c r="G212" s="7"/>
    </row>
    <row r="213" spans="1:7" x14ac:dyDescent="0.2">
      <c r="A213" s="20" t="s">
        <v>231</v>
      </c>
      <c r="B213" s="7"/>
      <c r="C213" s="7">
        <v>1.807267577</v>
      </c>
      <c r="D213" s="7">
        <v>2.2602813529999999</v>
      </c>
      <c r="E213" s="7">
        <v>2.3366956079999999</v>
      </c>
      <c r="F213" s="7"/>
      <c r="G213" s="7"/>
    </row>
    <row r="214" spans="1:7" x14ac:dyDescent="0.2">
      <c r="A214" s="20" t="s">
        <v>350</v>
      </c>
      <c r="B214" s="7"/>
      <c r="C214" s="7">
        <v>1.3759179239999999</v>
      </c>
      <c r="D214" s="7"/>
      <c r="E214" s="7"/>
      <c r="F214" s="7">
        <v>1.8455874940000001</v>
      </c>
      <c r="G214" s="7"/>
    </row>
    <row r="215" spans="1:7" x14ac:dyDescent="0.2">
      <c r="A215" s="20" t="s">
        <v>363</v>
      </c>
      <c r="B215" s="7"/>
      <c r="C215" s="7">
        <v>1.4015287869999999</v>
      </c>
      <c r="D215" s="7"/>
      <c r="E215" s="7"/>
      <c r="F215" s="7"/>
      <c r="G215" s="7"/>
    </row>
    <row r="216" spans="1:7" x14ac:dyDescent="0.2">
      <c r="A216" s="20" t="s">
        <v>394</v>
      </c>
      <c r="B216" s="7"/>
      <c r="C216" s="7">
        <v>1.5187669619999999</v>
      </c>
      <c r="D216" s="7"/>
      <c r="E216" s="7"/>
      <c r="F216" s="7"/>
      <c r="G216" s="7"/>
    </row>
    <row r="217" spans="1:7" x14ac:dyDescent="0.2">
      <c r="A217" s="20" t="s">
        <v>434</v>
      </c>
      <c r="B217" s="7">
        <v>2.3783351970000002</v>
      </c>
      <c r="C217" s="7">
        <v>2.8236191279999998</v>
      </c>
      <c r="D217" s="7"/>
      <c r="E217" s="7"/>
      <c r="F217" s="7">
        <v>3.7169604619999999</v>
      </c>
      <c r="G217" s="7">
        <v>1.9019602689999999</v>
      </c>
    </row>
    <row r="218" spans="1:7" x14ac:dyDescent="0.2">
      <c r="A218" s="20" t="s">
        <v>261</v>
      </c>
      <c r="B218" s="7"/>
      <c r="C218" s="7">
        <v>1.6771658</v>
      </c>
      <c r="D218" s="7"/>
      <c r="E218" s="7"/>
      <c r="F218" s="7">
        <v>1.7380870989999999</v>
      </c>
      <c r="G218" s="7">
        <v>1.4536733449999999</v>
      </c>
    </row>
    <row r="219" spans="1:7" x14ac:dyDescent="0.2">
      <c r="A219" s="20" t="s">
        <v>248</v>
      </c>
      <c r="B219" s="7">
        <v>1.6286199370000001</v>
      </c>
      <c r="C219" s="7"/>
      <c r="D219" s="7"/>
      <c r="E219" s="7"/>
      <c r="F219" s="7"/>
      <c r="G219" s="7"/>
    </row>
    <row r="220" spans="1:7" x14ac:dyDescent="0.2">
      <c r="A220" s="20" t="s">
        <v>197</v>
      </c>
      <c r="B220" s="7">
        <v>3.7111627770000002</v>
      </c>
      <c r="C220" s="7"/>
      <c r="D220" s="7"/>
      <c r="E220" s="7"/>
      <c r="F220" s="7">
        <v>2.044774994</v>
      </c>
      <c r="G220" s="7"/>
    </row>
    <row r="221" spans="1:7" x14ac:dyDescent="0.2">
      <c r="A221" s="20" t="s">
        <v>342</v>
      </c>
      <c r="B221" s="7">
        <v>6.2091929429999997</v>
      </c>
      <c r="C221" s="7">
        <v>7.8469059569999997</v>
      </c>
      <c r="D221" s="7">
        <v>2.2561581890000002</v>
      </c>
      <c r="E221" s="7">
        <v>5.7303606010000001</v>
      </c>
      <c r="F221" s="7">
        <v>8.6565205859999992</v>
      </c>
      <c r="G221" s="7">
        <v>7.1089365879999997</v>
      </c>
    </row>
    <row r="222" spans="1:7" x14ac:dyDescent="0.2">
      <c r="A222" s="20" t="s">
        <v>454</v>
      </c>
      <c r="B222" s="7"/>
      <c r="C222" s="7">
        <v>2.2946098250000002</v>
      </c>
      <c r="D222" s="7"/>
      <c r="E222" s="7">
        <v>2.225186967</v>
      </c>
      <c r="F222" s="7"/>
      <c r="G222" s="7"/>
    </row>
    <row r="223" spans="1:7" x14ac:dyDescent="0.2">
      <c r="A223" s="20" t="s">
        <v>269</v>
      </c>
      <c r="B223" s="7"/>
      <c r="C223" s="7">
        <v>4.4349902329999997</v>
      </c>
      <c r="D223" s="7"/>
      <c r="E223" s="7">
        <v>3.1322270460000001</v>
      </c>
      <c r="F223" s="7">
        <v>3.144648498</v>
      </c>
      <c r="G223" s="7">
        <v>2.8982789740000001</v>
      </c>
    </row>
    <row r="224" spans="1:7" x14ac:dyDescent="0.2">
      <c r="A224" s="20" t="s">
        <v>383</v>
      </c>
      <c r="B224" s="7"/>
      <c r="C224" s="7">
        <v>1.551081028</v>
      </c>
      <c r="D224" s="7"/>
      <c r="E224" s="7"/>
      <c r="F224" s="7"/>
      <c r="G224" s="7"/>
    </row>
    <row r="225" spans="1:7" x14ac:dyDescent="0.2">
      <c r="A225" s="20" t="s">
        <v>286</v>
      </c>
      <c r="B225" s="7"/>
      <c r="C225" s="7">
        <v>1.5269140699999999</v>
      </c>
      <c r="D225" s="7"/>
      <c r="E225" s="7"/>
      <c r="F225" s="7"/>
      <c r="G225" s="7"/>
    </row>
    <row r="226" spans="1:7" x14ac:dyDescent="0.2">
      <c r="A226" s="20" t="s">
        <v>315</v>
      </c>
      <c r="B226" s="7">
        <v>9.5511142640000006</v>
      </c>
      <c r="C226" s="7">
        <v>4.6645307530000002</v>
      </c>
      <c r="D226" s="7"/>
      <c r="E226" s="7">
        <v>1.673486305</v>
      </c>
      <c r="F226" s="7">
        <v>8.050956867</v>
      </c>
      <c r="G226" s="7">
        <v>4.3564580599999996</v>
      </c>
    </row>
    <row r="227" spans="1:7" x14ac:dyDescent="0.2">
      <c r="A227" s="20" t="s">
        <v>445</v>
      </c>
      <c r="B227" s="7"/>
      <c r="C227" s="7">
        <v>2.472664564</v>
      </c>
      <c r="D227" s="7"/>
      <c r="E227" s="7">
        <v>2.0596238850000002</v>
      </c>
      <c r="F227" s="7">
        <v>1.4709774920000001</v>
      </c>
      <c r="G227" s="7">
        <v>1.730288464</v>
      </c>
    </row>
    <row r="228" spans="1:7" x14ac:dyDescent="0.2">
      <c r="A228" s="20" t="s">
        <v>340</v>
      </c>
      <c r="B228" s="7">
        <v>2.3798020389999999</v>
      </c>
      <c r="C228" s="7">
        <v>5.0017713329999998</v>
      </c>
      <c r="D228" s="7"/>
      <c r="E228" s="7">
        <v>3.4427862330000001</v>
      </c>
      <c r="F228" s="7">
        <v>4.7739620580000004</v>
      </c>
      <c r="G228" s="7">
        <v>3.9539920980000001</v>
      </c>
    </row>
    <row r="229" spans="1:7" x14ac:dyDescent="0.2">
      <c r="A229" s="20" t="s">
        <v>310</v>
      </c>
      <c r="B229" s="7">
        <v>4.4041488449999999</v>
      </c>
      <c r="C229" s="7">
        <v>2.0571018699999999</v>
      </c>
      <c r="D229" s="7"/>
      <c r="E229" s="7"/>
      <c r="F229" s="7">
        <v>4.1753694489999997</v>
      </c>
      <c r="G229" s="7">
        <v>2.5010853339999999</v>
      </c>
    </row>
    <row r="230" spans="1:7" x14ac:dyDescent="0.2">
      <c r="A230" s="20" t="s">
        <v>446</v>
      </c>
      <c r="B230" s="7">
        <v>1.5976442989999999</v>
      </c>
      <c r="C230" s="7">
        <v>2.8012453609999999</v>
      </c>
      <c r="D230" s="7">
        <v>1.408150435</v>
      </c>
      <c r="E230" s="7">
        <v>2.620322566</v>
      </c>
      <c r="F230" s="7">
        <v>2.807952572</v>
      </c>
      <c r="G230" s="7">
        <v>2.9954105110000002</v>
      </c>
    </row>
    <row r="231" spans="1:7" x14ac:dyDescent="0.2">
      <c r="A231" s="20" t="s">
        <v>441</v>
      </c>
      <c r="B231" s="7">
        <v>3.6931118999999999</v>
      </c>
      <c r="C231" s="7">
        <v>1.3394560680000001</v>
      </c>
      <c r="D231" s="7"/>
      <c r="E231" s="7"/>
      <c r="F231" s="7">
        <v>2.7178271569999999</v>
      </c>
      <c r="G231" s="7"/>
    </row>
    <row r="232" spans="1:7" x14ac:dyDescent="0.2">
      <c r="A232" s="20" t="s">
        <v>280</v>
      </c>
      <c r="B232" s="7"/>
      <c r="C232" s="7">
        <v>1.5899629159999999</v>
      </c>
      <c r="D232" s="7"/>
      <c r="E232" s="7"/>
      <c r="F232" s="7"/>
      <c r="G232" s="7"/>
    </row>
    <row r="233" spans="1:7" x14ac:dyDescent="0.2">
      <c r="A233" s="20" t="s">
        <v>336</v>
      </c>
      <c r="B233" s="7">
        <v>9.0465825730000002</v>
      </c>
      <c r="C233" s="7">
        <v>8.4904747389999997</v>
      </c>
      <c r="D233" s="7"/>
      <c r="E233" s="7">
        <v>4.2652588329999999</v>
      </c>
      <c r="F233" s="7">
        <v>10.64748144</v>
      </c>
      <c r="G233" s="7">
        <v>6.6334843489999997</v>
      </c>
    </row>
    <row r="234" spans="1:7" x14ac:dyDescent="0.2">
      <c r="A234" s="20" t="s">
        <v>252</v>
      </c>
      <c r="B234" s="7"/>
      <c r="C234" s="7">
        <v>1.4532502380000001</v>
      </c>
      <c r="D234" s="7"/>
      <c r="E234" s="7"/>
      <c r="F234" s="7"/>
      <c r="G234" s="7"/>
    </row>
    <row r="235" spans="1:7" x14ac:dyDescent="0.2">
      <c r="A235" s="20" t="s">
        <v>359</v>
      </c>
      <c r="B235" s="7"/>
      <c r="C235" s="7">
        <v>3.5648485230000002</v>
      </c>
      <c r="D235" s="7"/>
      <c r="E235" s="7">
        <v>1.7596087030000001</v>
      </c>
      <c r="F235" s="7">
        <v>2.998163371</v>
      </c>
      <c r="G235" s="7">
        <v>2.0555998070000001</v>
      </c>
    </row>
    <row r="236" spans="1:7" x14ac:dyDescent="0.2">
      <c r="A236" s="20" t="s">
        <v>369</v>
      </c>
      <c r="B236" s="7">
        <v>2.8135528550000002</v>
      </c>
      <c r="C236" s="7">
        <v>3.7177966439999999</v>
      </c>
      <c r="D236" s="7"/>
      <c r="E236" s="7">
        <v>1.7964294249999999</v>
      </c>
      <c r="F236" s="7">
        <v>4.2558940510000003</v>
      </c>
      <c r="G236" s="7">
        <v>2.716559057</v>
      </c>
    </row>
    <row r="237" spans="1:7" x14ac:dyDescent="0.2">
      <c r="A237" s="20" t="s">
        <v>451</v>
      </c>
      <c r="B237" s="7">
        <v>2.282412468</v>
      </c>
      <c r="C237" s="7">
        <v>4.4344345389999997</v>
      </c>
      <c r="D237" s="7"/>
      <c r="E237" s="7">
        <v>3.5070060390000002</v>
      </c>
      <c r="F237" s="7">
        <v>4.2921125529999999</v>
      </c>
      <c r="G237" s="7">
        <v>3.8088741960000001</v>
      </c>
    </row>
    <row r="238" spans="1:7" x14ac:dyDescent="0.2">
      <c r="A238" s="20" t="s">
        <v>393</v>
      </c>
      <c r="B238" s="7">
        <v>1.613025444</v>
      </c>
      <c r="C238" s="7"/>
      <c r="D238" s="7"/>
      <c r="E238" s="7"/>
      <c r="F238" s="7"/>
      <c r="G238" s="7"/>
    </row>
    <row r="239" spans="1:7" x14ac:dyDescent="0.2">
      <c r="A239" s="20" t="s">
        <v>480</v>
      </c>
      <c r="B239" s="7">
        <v>4.1777819530000002</v>
      </c>
      <c r="C239" s="7">
        <v>3.3665520419999999</v>
      </c>
      <c r="D239" s="7"/>
      <c r="E239" s="7">
        <v>1.8616842280000001</v>
      </c>
      <c r="F239" s="7">
        <v>4.7984800080000003</v>
      </c>
      <c r="G239" s="7">
        <v>3.174870554</v>
      </c>
    </row>
    <row r="240" spans="1:7" x14ac:dyDescent="0.2">
      <c r="A240" s="20" t="s">
        <v>436</v>
      </c>
      <c r="B240" s="7">
        <v>2.5942909580000002</v>
      </c>
      <c r="C240" s="7"/>
      <c r="D240" s="7"/>
      <c r="E240" s="7"/>
      <c r="F240" s="7">
        <v>2.236636721</v>
      </c>
      <c r="G240" s="7"/>
    </row>
    <row r="241" spans="1:7" x14ac:dyDescent="0.2">
      <c r="A241" s="20" t="s">
        <v>230</v>
      </c>
      <c r="B241" s="7"/>
      <c r="C241" s="7">
        <v>3.410394819</v>
      </c>
      <c r="D241" s="7"/>
      <c r="E241" s="7">
        <v>1.453152451</v>
      </c>
      <c r="F241" s="7">
        <v>3.0388374809999998</v>
      </c>
      <c r="G241" s="7">
        <v>1.7881971619999999</v>
      </c>
    </row>
    <row r="242" spans="1:7" x14ac:dyDescent="0.2">
      <c r="A242" s="20" t="s">
        <v>460</v>
      </c>
      <c r="B242" s="7"/>
      <c r="C242" s="7">
        <v>1.9005269730000001</v>
      </c>
      <c r="D242" s="7"/>
      <c r="E242" s="7">
        <v>1.8553149760000001</v>
      </c>
      <c r="F242" s="7"/>
      <c r="G242" s="7"/>
    </row>
    <row r="243" spans="1:7" x14ac:dyDescent="0.2">
      <c r="A243" s="20" t="s">
        <v>411</v>
      </c>
      <c r="B243" s="7"/>
      <c r="C243" s="7">
        <v>1.363707148</v>
      </c>
      <c r="D243" s="7"/>
      <c r="E243" s="7"/>
      <c r="F243" s="7">
        <v>1.4158443679999999</v>
      </c>
      <c r="G243" s="7"/>
    </row>
    <row r="244" spans="1:7" x14ac:dyDescent="0.2">
      <c r="A244" s="20" t="s">
        <v>462</v>
      </c>
      <c r="B244" s="7">
        <v>2.343347353</v>
      </c>
      <c r="C244" s="7"/>
      <c r="D244" s="7"/>
      <c r="E244" s="7"/>
      <c r="F244" s="7">
        <v>1.770503191</v>
      </c>
      <c r="G244" s="7"/>
    </row>
    <row r="245" spans="1:7" x14ac:dyDescent="0.2">
      <c r="A245" s="20" t="s">
        <v>421</v>
      </c>
      <c r="B245" s="7">
        <v>3.229986749</v>
      </c>
      <c r="C245" s="7">
        <v>3.1887725200000001</v>
      </c>
      <c r="D245" s="7"/>
      <c r="E245" s="7">
        <v>1.712090616</v>
      </c>
      <c r="F245" s="7">
        <v>4.0649790790000004</v>
      </c>
      <c r="G245" s="7">
        <v>2.7054312710000001</v>
      </c>
    </row>
    <row r="246" spans="1:7" x14ac:dyDescent="0.2">
      <c r="A246" s="20" t="s">
        <v>347</v>
      </c>
      <c r="B246" s="7"/>
      <c r="C246" s="7">
        <v>2.561586041</v>
      </c>
      <c r="D246" s="7"/>
      <c r="E246" s="7">
        <v>1.6870325829999999</v>
      </c>
      <c r="F246" s="7"/>
      <c r="G246" s="7"/>
    </row>
    <row r="247" spans="1:7" x14ac:dyDescent="0.2">
      <c r="A247" s="20" t="s">
        <v>222</v>
      </c>
      <c r="B247" s="7"/>
      <c r="C247" s="7">
        <v>2.615399128</v>
      </c>
      <c r="D247" s="7"/>
      <c r="E247" s="7">
        <v>1.7560458480000001</v>
      </c>
      <c r="F247" s="7">
        <v>2.0077988200000001</v>
      </c>
      <c r="G247" s="7">
        <v>1.8130147350000001</v>
      </c>
    </row>
    <row r="248" spans="1:7" x14ac:dyDescent="0.2">
      <c r="A248" s="20" t="s">
        <v>354</v>
      </c>
      <c r="B248" s="7">
        <v>2.5734324530000001</v>
      </c>
      <c r="C248" s="7"/>
      <c r="D248" s="7"/>
      <c r="E248" s="7"/>
      <c r="F248" s="7">
        <v>2.3226376260000001</v>
      </c>
      <c r="G248" s="7"/>
    </row>
    <row r="249" spans="1:7" x14ac:dyDescent="0.2">
      <c r="A249" s="20" t="s">
        <v>318</v>
      </c>
      <c r="B249" s="7">
        <v>7.0999049029999997</v>
      </c>
      <c r="C249" s="7"/>
      <c r="D249" s="7"/>
      <c r="E249" s="7"/>
      <c r="F249" s="7">
        <v>3.3884463330000001</v>
      </c>
      <c r="G249" s="7">
        <v>1.358289351</v>
      </c>
    </row>
    <row r="250" spans="1:7" x14ac:dyDescent="0.2">
      <c r="A250" s="20" t="s">
        <v>260</v>
      </c>
      <c r="B250" s="7">
        <v>6.8721048639999998</v>
      </c>
      <c r="C250" s="7">
        <v>2.8150588879999998</v>
      </c>
      <c r="D250" s="7"/>
      <c r="E250" s="7"/>
      <c r="F250" s="7">
        <v>5.2422430719999999</v>
      </c>
      <c r="G250" s="7">
        <v>2.5732723989999999</v>
      </c>
    </row>
    <row r="251" spans="1:7" x14ac:dyDescent="0.2">
      <c r="A251" s="20" t="s">
        <v>408</v>
      </c>
      <c r="B251" s="7">
        <v>2.9238616099999999</v>
      </c>
      <c r="C251" s="7"/>
      <c r="D251" s="7"/>
      <c r="E251" s="7"/>
      <c r="F251" s="7"/>
      <c r="G251" s="7"/>
    </row>
    <row r="252" spans="1:7" x14ac:dyDescent="0.2">
      <c r="A252" s="20" t="s">
        <v>384</v>
      </c>
      <c r="B252" s="7">
        <v>2.0342739349999999</v>
      </c>
      <c r="C252" s="7"/>
      <c r="D252" s="7"/>
      <c r="E252" s="7"/>
      <c r="F252" s="7"/>
      <c r="G252" s="7"/>
    </row>
    <row r="253" spans="1:7" x14ac:dyDescent="0.2">
      <c r="A253" s="20" t="s">
        <v>198</v>
      </c>
      <c r="B253" s="7">
        <v>1.3148524260000001</v>
      </c>
      <c r="C253" s="7"/>
      <c r="D253" s="7"/>
      <c r="E253" s="7"/>
      <c r="F253" s="7"/>
      <c r="G253" s="7"/>
    </row>
    <row r="254" spans="1:7" x14ac:dyDescent="0.2">
      <c r="A254" s="20" t="s">
        <v>374</v>
      </c>
      <c r="B254" s="7">
        <v>1.354310675</v>
      </c>
      <c r="C254" s="7"/>
      <c r="D254" s="7"/>
      <c r="E254" s="7"/>
      <c r="F254" s="7"/>
      <c r="G254" s="7"/>
    </row>
    <row r="255" spans="1:7" x14ac:dyDescent="0.2">
      <c r="A255" s="20" t="s">
        <v>258</v>
      </c>
      <c r="B255" s="7"/>
      <c r="C255" s="7">
        <v>1.903369187</v>
      </c>
      <c r="D255" s="7"/>
      <c r="E255" s="7"/>
      <c r="F255" s="7"/>
      <c r="G255" s="7"/>
    </row>
    <row r="256" spans="1:7" x14ac:dyDescent="0.2">
      <c r="A256" s="20" t="s">
        <v>410</v>
      </c>
      <c r="B256" s="7"/>
      <c r="C256" s="7">
        <v>1.422916275</v>
      </c>
      <c r="D256" s="7"/>
      <c r="E256" s="7"/>
      <c r="F256" s="7">
        <v>1.468923658</v>
      </c>
      <c r="G256" s="7"/>
    </row>
    <row r="257" spans="1:7" x14ac:dyDescent="0.2">
      <c r="A257" s="20" t="s">
        <v>389</v>
      </c>
      <c r="B257" s="7"/>
      <c r="C257" s="7">
        <v>2.559632627</v>
      </c>
      <c r="D257" s="7"/>
      <c r="E257" s="7">
        <v>2.2159445139999998</v>
      </c>
      <c r="F257" s="7"/>
      <c r="G257" s="7">
        <v>1.4333519159999999</v>
      </c>
    </row>
    <row r="258" spans="1:7" x14ac:dyDescent="0.2">
      <c r="A258" s="20" t="s">
        <v>362</v>
      </c>
      <c r="B258" s="7">
        <v>1.625393171</v>
      </c>
      <c r="C258" s="7">
        <v>1.6196481579999999</v>
      </c>
      <c r="D258" s="7"/>
      <c r="E258" s="7"/>
      <c r="F258" s="7">
        <v>2.063088005</v>
      </c>
      <c r="G258" s="7">
        <v>1.6862524299999999</v>
      </c>
    </row>
    <row r="259" spans="1:7" x14ac:dyDescent="0.2">
      <c r="A259" s="20" t="s">
        <v>415</v>
      </c>
      <c r="B259" s="7"/>
      <c r="C259" s="7">
        <v>1.586362499</v>
      </c>
      <c r="D259" s="7"/>
      <c r="E259" s="7"/>
      <c r="F259" s="7">
        <v>1.5565383450000001</v>
      </c>
      <c r="G259" s="7"/>
    </row>
    <row r="260" spans="1:7" x14ac:dyDescent="0.2">
      <c r="A260" s="20" t="s">
        <v>431</v>
      </c>
      <c r="B260" s="7">
        <v>1.490983618</v>
      </c>
      <c r="C260" s="7"/>
      <c r="D260" s="7"/>
      <c r="E260" s="7"/>
      <c r="F260" s="7"/>
      <c r="G260" s="7"/>
    </row>
    <row r="261" spans="1:7" x14ac:dyDescent="0.2">
      <c r="A261" s="20" t="s">
        <v>217</v>
      </c>
      <c r="B261" s="7"/>
      <c r="C261" s="7">
        <v>2.8350943449999999</v>
      </c>
      <c r="D261" s="7">
        <v>2.7271981269999999</v>
      </c>
      <c r="E261" s="7">
        <v>3.5268015020000001</v>
      </c>
      <c r="F261" s="7">
        <v>1.318601213</v>
      </c>
      <c r="G261" s="7">
        <v>2.471159128</v>
      </c>
    </row>
    <row r="262" spans="1:7" x14ac:dyDescent="0.2">
      <c r="A262" s="20" t="s">
        <v>404</v>
      </c>
      <c r="B262" s="7"/>
      <c r="C262" s="7">
        <v>3.230366793</v>
      </c>
      <c r="D262" s="7"/>
      <c r="E262" s="7">
        <v>1.6645538310000001</v>
      </c>
      <c r="F262" s="7">
        <v>2.414056838</v>
      </c>
      <c r="G262" s="7">
        <v>1.7889915729999999</v>
      </c>
    </row>
    <row r="263" spans="1:7" x14ac:dyDescent="0.2">
      <c r="A263" s="20" t="s">
        <v>360</v>
      </c>
      <c r="B263" s="7">
        <v>1.604571749</v>
      </c>
      <c r="C263" s="7">
        <v>2.0007312239999999</v>
      </c>
      <c r="D263" s="7"/>
      <c r="E263" s="7"/>
      <c r="F263" s="7">
        <v>2.467209376</v>
      </c>
      <c r="G263" s="7">
        <v>1.791468133</v>
      </c>
    </row>
    <row r="264" spans="1:7" x14ac:dyDescent="0.2">
      <c r="A264" s="20" t="s">
        <v>455</v>
      </c>
      <c r="B264" s="7">
        <v>6.8923917320000001</v>
      </c>
      <c r="C264" s="7">
        <v>5.4424315889999999</v>
      </c>
      <c r="D264" s="7"/>
      <c r="E264" s="7">
        <v>3.5761941859999999</v>
      </c>
      <c r="F264" s="7">
        <v>7.2570479639999999</v>
      </c>
      <c r="G264" s="7">
        <v>5.4744047609999997</v>
      </c>
    </row>
    <row r="265" spans="1:7" x14ac:dyDescent="0.2">
      <c r="A265" s="20" t="s">
        <v>259</v>
      </c>
      <c r="B265" s="7">
        <v>5.7957618530000001</v>
      </c>
      <c r="C265" s="7">
        <v>4.1204557690000003</v>
      </c>
      <c r="D265" s="7"/>
      <c r="E265" s="7">
        <v>1.983000815</v>
      </c>
      <c r="F265" s="7">
        <v>6.3073564339999999</v>
      </c>
      <c r="G265" s="7">
        <v>3.8090504329999999</v>
      </c>
    </row>
    <row r="266" spans="1:7" x14ac:dyDescent="0.2">
      <c r="A266" s="20" t="s">
        <v>285</v>
      </c>
      <c r="B266" s="7"/>
      <c r="C266" s="7">
        <v>1.43103392</v>
      </c>
      <c r="D266" s="7"/>
      <c r="E266" s="7"/>
      <c r="F266" s="7"/>
      <c r="G266" s="7"/>
    </row>
    <row r="267" spans="1:7" x14ac:dyDescent="0.2">
      <c r="A267" s="20" t="s">
        <v>270</v>
      </c>
      <c r="B267" s="7"/>
      <c r="C267" s="7">
        <v>3.698589219</v>
      </c>
      <c r="D267" s="7">
        <v>3.290063886</v>
      </c>
      <c r="E267" s="7">
        <v>3.918717505</v>
      </c>
      <c r="F267" s="7">
        <v>1.4061216919999999</v>
      </c>
      <c r="G267" s="7">
        <v>2.5034357429999998</v>
      </c>
    </row>
    <row r="268" spans="1:7" x14ac:dyDescent="0.2">
      <c r="A268" s="20" t="s">
        <v>432</v>
      </c>
      <c r="B268" s="7"/>
      <c r="C268" s="7">
        <v>1.3297017069999999</v>
      </c>
      <c r="D268" s="7"/>
      <c r="E268" s="7"/>
      <c r="F268" s="7"/>
      <c r="G268" s="7"/>
    </row>
    <row r="269" spans="1:7" x14ac:dyDescent="0.2">
      <c r="A269" s="20" t="s">
        <v>472</v>
      </c>
      <c r="B269" s="7"/>
      <c r="C269" s="7">
        <v>1.98313495</v>
      </c>
      <c r="D269" s="7"/>
      <c r="E269" s="7"/>
      <c r="F269" s="7">
        <v>1.431188025</v>
      </c>
      <c r="G269" s="7"/>
    </row>
    <row r="270" spans="1:7" x14ac:dyDescent="0.2">
      <c r="A270" s="20" t="s">
        <v>212</v>
      </c>
      <c r="B270" s="7">
        <v>5.1823918310000003</v>
      </c>
      <c r="C270" s="7">
        <v>5.3047973769999999</v>
      </c>
      <c r="D270" s="7"/>
      <c r="E270" s="7">
        <v>3.1003634390000001</v>
      </c>
      <c r="F270" s="7">
        <v>6.2276516519999996</v>
      </c>
      <c r="G270" s="7">
        <v>4.4599570369999997</v>
      </c>
    </row>
    <row r="271" spans="1:7" x14ac:dyDescent="0.2">
      <c r="A271" s="20" t="s">
        <v>418</v>
      </c>
      <c r="B271" s="7">
        <v>1.331658588</v>
      </c>
      <c r="C271" s="7"/>
      <c r="D271" s="7"/>
      <c r="E271" s="7"/>
      <c r="F271" s="7">
        <v>1.4890650350000001</v>
      </c>
      <c r="G271" s="7"/>
    </row>
    <row r="272" spans="1:7" x14ac:dyDescent="0.2">
      <c r="A272" s="20" t="s">
        <v>220</v>
      </c>
      <c r="B272" s="7"/>
      <c r="C272" s="7">
        <v>4.1426598410000004</v>
      </c>
      <c r="D272" s="7">
        <v>4.4652616839999997</v>
      </c>
      <c r="E272" s="7">
        <v>5.0030229869999996</v>
      </c>
      <c r="F272" s="7">
        <v>3.3275322850000002</v>
      </c>
      <c r="G272" s="7">
        <v>4.6122157980000003</v>
      </c>
    </row>
    <row r="273" spans="1:7" x14ac:dyDescent="0.2">
      <c r="A273" s="20" t="s">
        <v>379</v>
      </c>
      <c r="B273" s="7"/>
      <c r="C273" s="7"/>
      <c r="D273" s="7"/>
      <c r="E273" s="7"/>
      <c r="F273" s="7">
        <v>1.360397512</v>
      </c>
      <c r="G273" s="7"/>
    </row>
    <row r="274" spans="1:7" x14ac:dyDescent="0.2">
      <c r="A274" s="20" t="s">
        <v>305</v>
      </c>
      <c r="B274" s="7">
        <v>1.645621338</v>
      </c>
      <c r="C274" s="7">
        <v>1.618862679</v>
      </c>
      <c r="D274" s="7"/>
      <c r="E274" s="7"/>
      <c r="F274" s="7">
        <v>2.2705876219999999</v>
      </c>
      <c r="G274" s="7"/>
    </row>
    <row r="275" spans="1:7" x14ac:dyDescent="0.2">
      <c r="A275" s="20" t="s">
        <v>236</v>
      </c>
      <c r="B275" s="7"/>
      <c r="C275" s="7">
        <v>1.329850521</v>
      </c>
      <c r="D275" s="7">
        <v>1.8655001149999999</v>
      </c>
      <c r="E275" s="7">
        <v>1.9776931950000001</v>
      </c>
      <c r="F275" s="7"/>
      <c r="G275" s="7"/>
    </row>
    <row r="276" spans="1:7" x14ac:dyDescent="0.2">
      <c r="A276" s="20" t="s">
        <v>448</v>
      </c>
      <c r="B276" s="7"/>
      <c r="C276" s="7">
        <v>1.6039374749999999</v>
      </c>
      <c r="D276" s="7"/>
      <c r="E276" s="7"/>
      <c r="F276" s="7">
        <v>2.2375475900000001</v>
      </c>
      <c r="G276" s="7">
        <v>1.563007794</v>
      </c>
    </row>
    <row r="277" spans="1:7" x14ac:dyDescent="0.2">
      <c r="A277" s="20" t="s">
        <v>346</v>
      </c>
      <c r="B277" s="7"/>
      <c r="C277" s="7">
        <v>2.229729571</v>
      </c>
      <c r="D277" s="7"/>
      <c r="E277" s="7"/>
      <c r="F277" s="7">
        <v>2.3774082679999999</v>
      </c>
      <c r="G277" s="7"/>
    </row>
    <row r="278" spans="1:7" x14ac:dyDescent="0.2">
      <c r="A278" s="20" t="s">
        <v>476</v>
      </c>
      <c r="B278" s="7"/>
      <c r="C278" s="7">
        <v>1.711634068</v>
      </c>
      <c r="D278" s="7"/>
      <c r="E278" s="7"/>
      <c r="F278" s="7">
        <v>1.3035613720000001</v>
      </c>
      <c r="G278" s="7"/>
    </row>
    <row r="279" spans="1:7" x14ac:dyDescent="0.2">
      <c r="A279" s="20" t="s">
        <v>272</v>
      </c>
      <c r="B279" s="7"/>
      <c r="C279" s="7">
        <v>1.764786757</v>
      </c>
      <c r="D279" s="7"/>
      <c r="E279" s="7"/>
      <c r="F279" s="7">
        <v>1.726671888</v>
      </c>
      <c r="G279" s="7"/>
    </row>
    <row r="280" spans="1:7" x14ac:dyDescent="0.2">
      <c r="A280" s="20" t="s">
        <v>316</v>
      </c>
      <c r="B280" s="7"/>
      <c r="C280" s="7">
        <v>4.6922254399999996</v>
      </c>
      <c r="D280" s="7">
        <v>2.4484868729999998</v>
      </c>
      <c r="E280" s="7">
        <v>4.4421734730000004</v>
      </c>
      <c r="F280" s="7">
        <v>1.938632176</v>
      </c>
      <c r="G280" s="7">
        <v>2.7132755390000001</v>
      </c>
    </row>
    <row r="281" spans="1:7" x14ac:dyDescent="0.2">
      <c r="A281" s="20" t="s">
        <v>205</v>
      </c>
      <c r="B281" s="7">
        <v>5.1589664160000002</v>
      </c>
      <c r="C281" s="7"/>
      <c r="D281" s="7"/>
      <c r="E281" s="7"/>
      <c r="F281" s="7">
        <v>2.5530503439999999</v>
      </c>
      <c r="G281" s="7"/>
    </row>
    <row r="282" spans="1:7" x14ac:dyDescent="0.2">
      <c r="A282" s="20" t="s">
        <v>409</v>
      </c>
      <c r="B282" s="7">
        <v>3.2621695119999998</v>
      </c>
      <c r="C282" s="7">
        <v>2.4806102779999999</v>
      </c>
      <c r="D282" s="7"/>
      <c r="E282" s="7"/>
      <c r="F282" s="7">
        <v>3.756676326</v>
      </c>
      <c r="G282" s="7">
        <v>1.9736390669999999</v>
      </c>
    </row>
    <row r="283" spans="1:7" x14ac:dyDescent="0.2">
      <c r="A283" s="20" t="s">
        <v>274</v>
      </c>
      <c r="B283" s="7"/>
      <c r="C283" s="7">
        <v>5.2585055450000002</v>
      </c>
      <c r="D283" s="7"/>
      <c r="E283" s="7">
        <v>3.0444151320000001</v>
      </c>
      <c r="F283" s="7">
        <v>4.2943408859999996</v>
      </c>
      <c r="G283" s="7">
        <v>3.117902027</v>
      </c>
    </row>
    <row r="284" spans="1:7" x14ac:dyDescent="0.2">
      <c r="A284" s="20" t="s">
        <v>276</v>
      </c>
      <c r="B284" s="7">
        <v>3.1971909009999999</v>
      </c>
      <c r="C284" s="7">
        <v>5.1031632660000001</v>
      </c>
      <c r="D284" s="7"/>
      <c r="E284" s="7">
        <v>3.8861959970000002</v>
      </c>
      <c r="F284" s="7">
        <v>5.5817991410000003</v>
      </c>
      <c r="G284" s="7">
        <v>4.660070599</v>
      </c>
    </row>
    <row r="285" spans="1:7" x14ac:dyDescent="0.2">
      <c r="A285" s="20" t="s">
        <v>378</v>
      </c>
      <c r="B285" s="7"/>
      <c r="C285" s="7">
        <v>3.1116119800000002</v>
      </c>
      <c r="D285" s="7"/>
      <c r="E285" s="7">
        <v>2.640594181</v>
      </c>
      <c r="F285" s="7">
        <v>2.2858667009999998</v>
      </c>
      <c r="G285" s="7">
        <v>2.428525375</v>
      </c>
    </row>
    <row r="286" spans="1:7" x14ac:dyDescent="0.2">
      <c r="A286" s="20" t="s">
        <v>263</v>
      </c>
      <c r="B286" s="7">
        <v>1.991403724</v>
      </c>
      <c r="C286" s="7"/>
      <c r="D286" s="7"/>
      <c r="E286" s="7"/>
      <c r="F286" s="7">
        <v>1.437397475</v>
      </c>
      <c r="G286" s="7"/>
    </row>
    <row r="287" spans="1:7" x14ac:dyDescent="0.2">
      <c r="A287" s="20" t="s">
        <v>216</v>
      </c>
      <c r="B287" s="7">
        <v>1.93055131</v>
      </c>
      <c r="C287" s="7">
        <v>4.6358548830000004</v>
      </c>
      <c r="D287" s="7"/>
      <c r="E287" s="7">
        <v>2.7395237859999999</v>
      </c>
      <c r="F287" s="7">
        <v>4.5773344829999996</v>
      </c>
      <c r="G287" s="7">
        <v>3.3971061659999999</v>
      </c>
    </row>
    <row r="288" spans="1:7" x14ac:dyDescent="0.2">
      <c r="A288" s="20" t="s">
        <v>219</v>
      </c>
      <c r="B288" s="7">
        <v>1.4355186870000001</v>
      </c>
      <c r="C288" s="7"/>
      <c r="D288" s="7"/>
      <c r="E288" s="7"/>
      <c r="F288" s="7"/>
      <c r="G288" s="7"/>
    </row>
    <row r="289" spans="1:7" x14ac:dyDescent="0.2">
      <c r="A289" s="20" t="s">
        <v>366</v>
      </c>
      <c r="B289" s="7"/>
      <c r="C289" s="7"/>
      <c r="D289" s="7"/>
      <c r="E289" s="7"/>
      <c r="F289" s="7">
        <v>1.771250719</v>
      </c>
      <c r="G289" s="7"/>
    </row>
    <row r="290" spans="1:7" x14ac:dyDescent="0.2">
      <c r="A290" s="20" t="s">
        <v>428</v>
      </c>
      <c r="B290" s="7">
        <v>3.8036934040000001</v>
      </c>
      <c r="C290" s="7">
        <v>4.2510006679999996</v>
      </c>
      <c r="D290" s="7"/>
      <c r="E290" s="7">
        <v>1.952375379</v>
      </c>
      <c r="F290" s="7">
        <v>5.0456097959999999</v>
      </c>
      <c r="G290" s="7">
        <v>3.0680313950000002</v>
      </c>
    </row>
    <row r="291" spans="1:7" x14ac:dyDescent="0.2">
      <c r="A291" s="20" t="s">
        <v>306</v>
      </c>
      <c r="B291" s="7"/>
      <c r="C291" s="7">
        <v>1.389863072</v>
      </c>
      <c r="D291" s="7"/>
      <c r="E291" s="7"/>
      <c r="F291" s="7">
        <v>1.707876205</v>
      </c>
      <c r="G291" s="7">
        <v>1.3357450390000001</v>
      </c>
    </row>
    <row r="292" spans="1:7" x14ac:dyDescent="0.2">
      <c r="A292" s="20" t="s">
        <v>301</v>
      </c>
      <c r="B292" s="7"/>
      <c r="C292" s="7">
        <v>4.963153492</v>
      </c>
      <c r="D292" s="7"/>
      <c r="E292" s="7">
        <v>3.4827433430000001</v>
      </c>
      <c r="F292" s="7">
        <v>4.4151075049999999</v>
      </c>
      <c r="G292" s="7">
        <v>3.778065921</v>
      </c>
    </row>
    <row r="293" spans="1:7" x14ac:dyDescent="0.2">
      <c r="A293" s="20" t="s">
        <v>321</v>
      </c>
      <c r="B293" s="7"/>
      <c r="C293" s="7">
        <v>1.6384519129999999</v>
      </c>
      <c r="D293" s="7"/>
      <c r="E293" s="7"/>
      <c r="F293" s="7"/>
      <c r="G293" s="7"/>
    </row>
    <row r="294" spans="1:7" x14ac:dyDescent="0.2">
      <c r="A294" s="20" t="s">
        <v>371</v>
      </c>
      <c r="B294" s="7">
        <v>2.7145232680000002</v>
      </c>
      <c r="C294" s="7">
        <v>3.3696928110000002</v>
      </c>
      <c r="D294" s="7"/>
      <c r="E294" s="7">
        <v>1.4030644999999999</v>
      </c>
      <c r="F294" s="7">
        <v>3.9822216309999998</v>
      </c>
      <c r="G294" s="7">
        <v>2.3836411740000001</v>
      </c>
    </row>
    <row r="295" spans="1:7" x14ac:dyDescent="0.2">
      <c r="A295" s="20" t="s">
        <v>416</v>
      </c>
      <c r="B295" s="7"/>
      <c r="C295" s="7">
        <v>1.4085667799999999</v>
      </c>
      <c r="D295" s="7"/>
      <c r="E295" s="7">
        <v>1.4024841100000001</v>
      </c>
      <c r="F295" s="7"/>
      <c r="G295" s="7"/>
    </row>
    <row r="296" spans="1:7" x14ac:dyDescent="0.2">
      <c r="A296" s="20" t="s">
        <v>367</v>
      </c>
      <c r="B296" s="7">
        <v>4.103908788</v>
      </c>
      <c r="C296" s="7">
        <v>5.6156564720000004</v>
      </c>
      <c r="D296" s="7">
        <v>2.0922508190000002</v>
      </c>
      <c r="E296" s="7">
        <v>4.6801048869999997</v>
      </c>
      <c r="F296" s="7">
        <v>6.2786698630000002</v>
      </c>
      <c r="G296" s="7">
        <v>5.6716592129999999</v>
      </c>
    </row>
    <row r="297" spans="1:7" x14ac:dyDescent="0.2">
      <c r="A297" s="20" t="s">
        <v>298</v>
      </c>
      <c r="B297" s="7"/>
      <c r="C297" s="7"/>
      <c r="D297" s="7">
        <v>2.0661037439999999</v>
      </c>
      <c r="E297" s="7">
        <v>1.549273605</v>
      </c>
      <c r="F297" s="7"/>
      <c r="G297" s="7"/>
    </row>
    <row r="298" spans="1:7" x14ac:dyDescent="0.2">
      <c r="A298" s="20" t="s">
        <v>412</v>
      </c>
      <c r="B298" s="7"/>
      <c r="C298" s="7">
        <v>3.1900146459999998</v>
      </c>
      <c r="D298" s="7"/>
      <c r="E298" s="7">
        <v>2.360487113</v>
      </c>
      <c r="F298" s="7">
        <v>1.4589576989999999</v>
      </c>
      <c r="G298" s="7">
        <v>1.479030139</v>
      </c>
    </row>
    <row r="299" spans="1:7" ht="17" thickBot="1" x14ac:dyDescent="0.25">
      <c r="A299" s="21" t="s">
        <v>254</v>
      </c>
      <c r="B299" s="8"/>
      <c r="C299" s="8">
        <v>2.4905347689999999</v>
      </c>
      <c r="D299" s="8"/>
      <c r="E299" s="8">
        <v>2.1661942679999999</v>
      </c>
      <c r="F299" s="8">
        <v>2.2866131360000002</v>
      </c>
      <c r="G299" s="8">
        <v>2.3464350629999999</v>
      </c>
    </row>
  </sheetData>
  <mergeCells count="2">
    <mergeCell ref="A2:A4"/>
    <mergeCell ref="A1:G1"/>
  </mergeCells>
  <phoneticPr fontId="3" type="noConversion"/>
  <conditionalFormatting sqref="B5:G299">
    <cfRule type="colorScale" priority="2">
      <colorScale>
        <cfvo type="min"/>
        <cfvo type="max"/>
        <color rgb="FFFCFCFF"/>
        <color rgb="FFF8696B"/>
      </colorScale>
    </cfRule>
    <cfRule type="colorScale" priority="1">
      <colorScale>
        <cfvo type="num" val="0"/>
        <cfvo type="num" val="10"/>
        <color theme="0"/>
        <color rgb="FFC0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1C07F-DD34-4A01-95CE-0846E3317CC6}">
  <dimension ref="A1:G61"/>
  <sheetViews>
    <sheetView zoomScaleNormal="100" workbookViewId="0">
      <selection sqref="A1:G1"/>
    </sheetView>
  </sheetViews>
  <sheetFormatPr baseColWidth="10" defaultColWidth="8.83203125" defaultRowHeight="16" x14ac:dyDescent="0.2"/>
  <cols>
    <col min="1" max="7" width="15" customWidth="1"/>
  </cols>
  <sheetData>
    <row r="1" spans="1:7" ht="48.75" customHeight="1" thickBot="1" x14ac:dyDescent="0.25">
      <c r="A1" s="28" t="s">
        <v>489</v>
      </c>
      <c r="B1" s="28"/>
      <c r="C1" s="28"/>
      <c r="D1" s="28"/>
      <c r="E1" s="28"/>
      <c r="F1" s="28"/>
      <c r="G1" s="28"/>
    </row>
    <row r="2" spans="1:7" x14ac:dyDescent="0.2">
      <c r="A2" s="29" t="s">
        <v>1</v>
      </c>
      <c r="B2" s="15" t="s">
        <v>2</v>
      </c>
      <c r="C2" s="15" t="s">
        <v>2</v>
      </c>
      <c r="D2" s="15" t="s">
        <v>2</v>
      </c>
      <c r="E2" s="15" t="s">
        <v>2</v>
      </c>
      <c r="F2" s="15" t="s">
        <v>2</v>
      </c>
      <c r="G2" s="15" t="s">
        <v>2</v>
      </c>
    </row>
    <row r="3" spans="1:7" x14ac:dyDescent="0.2">
      <c r="A3" s="30"/>
      <c r="B3" s="16" t="s">
        <v>3</v>
      </c>
      <c r="C3" s="16" t="s">
        <v>3</v>
      </c>
      <c r="D3" s="16" t="s">
        <v>3</v>
      </c>
      <c r="E3" s="16" t="s">
        <v>3</v>
      </c>
      <c r="F3" s="16" t="s">
        <v>3</v>
      </c>
      <c r="G3" s="16" t="s">
        <v>3</v>
      </c>
    </row>
    <row r="4" spans="1:7" ht="15.75" customHeight="1" thickBot="1" x14ac:dyDescent="0.25">
      <c r="A4" s="31"/>
      <c r="B4" s="17" t="s">
        <v>6</v>
      </c>
      <c r="C4" s="17" t="s">
        <v>5</v>
      </c>
      <c r="D4" s="17" t="s">
        <v>4</v>
      </c>
      <c r="E4" s="17" t="s">
        <v>7</v>
      </c>
      <c r="F4" s="17" t="s">
        <v>485</v>
      </c>
      <c r="G4" s="18" t="s">
        <v>491</v>
      </c>
    </row>
    <row r="5" spans="1:7" x14ac:dyDescent="0.2">
      <c r="A5" s="13" t="s">
        <v>241</v>
      </c>
      <c r="B5" s="19">
        <v>1.9499638480000001</v>
      </c>
      <c r="C5" s="19">
        <v>7.3247942979999996</v>
      </c>
      <c r="D5" s="19">
        <v>1.5840152030000001</v>
      </c>
      <c r="E5" s="19">
        <v>5.3073754089999996</v>
      </c>
      <c r="F5" s="19">
        <v>6.1537096120000001</v>
      </c>
      <c r="G5" s="19">
        <v>5.2795608989999998</v>
      </c>
    </row>
    <row r="6" spans="1:7" x14ac:dyDescent="0.2">
      <c r="A6" s="11" t="s">
        <v>228</v>
      </c>
      <c r="B6" s="12" t="s">
        <v>486</v>
      </c>
      <c r="C6" s="12">
        <v>5.3999986350000002</v>
      </c>
      <c r="D6" s="12">
        <v>2.490811662</v>
      </c>
      <c r="E6" s="12">
        <v>4.4305979259999999</v>
      </c>
      <c r="F6" s="12">
        <v>3.6023602499999998</v>
      </c>
      <c r="G6" s="12">
        <v>3.7848875450000001</v>
      </c>
    </row>
    <row r="7" spans="1:7" x14ac:dyDescent="0.2">
      <c r="A7" s="11" t="s">
        <v>243</v>
      </c>
      <c r="B7" s="12"/>
      <c r="C7" s="12">
        <v>1.5532083729999999</v>
      </c>
      <c r="D7" s="12" t="s">
        <v>486</v>
      </c>
      <c r="E7" s="12"/>
      <c r="F7" s="12">
        <v>1.819795544</v>
      </c>
      <c r="G7" s="12"/>
    </row>
    <row r="8" spans="1:7" x14ac:dyDescent="0.2">
      <c r="A8" s="11" t="s">
        <v>237</v>
      </c>
      <c r="B8" s="12"/>
      <c r="C8" s="12">
        <v>1.585157959</v>
      </c>
      <c r="D8" s="12" t="s">
        <v>486</v>
      </c>
      <c r="E8" s="12"/>
      <c r="F8" s="12">
        <v>1.912545025</v>
      </c>
      <c r="G8" s="12">
        <v>1.561123115</v>
      </c>
    </row>
    <row r="9" spans="1:7" x14ac:dyDescent="0.2">
      <c r="A9" s="11" t="s">
        <v>234</v>
      </c>
      <c r="B9" s="12">
        <v>1.5255827470000001</v>
      </c>
      <c r="C9" s="12">
        <v>2.904179391</v>
      </c>
      <c r="D9" s="12"/>
      <c r="E9" s="12">
        <v>1.779049836</v>
      </c>
      <c r="F9" s="12">
        <v>2.9190099639999998</v>
      </c>
      <c r="G9" s="12">
        <v>2.3721438319999999</v>
      </c>
    </row>
    <row r="10" spans="1:7" x14ac:dyDescent="0.2">
      <c r="A10" s="11" t="s">
        <v>239</v>
      </c>
      <c r="B10" s="12" t="s">
        <v>486</v>
      </c>
      <c r="C10" s="12">
        <v>8.5574421479999998</v>
      </c>
      <c r="D10" s="12">
        <v>1.445800076</v>
      </c>
      <c r="E10" s="12">
        <v>6.0010467280000004</v>
      </c>
      <c r="F10" s="12">
        <v>5.9473539259999999</v>
      </c>
      <c r="G10" s="12">
        <v>5.2190662400000001</v>
      </c>
    </row>
    <row r="11" spans="1:7" x14ac:dyDescent="0.2">
      <c r="A11" s="11" t="s">
        <v>190</v>
      </c>
      <c r="B11" s="12"/>
      <c r="C11" s="12">
        <v>2.7929223849999998</v>
      </c>
      <c r="D11" s="12" t="s">
        <v>486</v>
      </c>
      <c r="E11" s="12"/>
      <c r="F11" s="12">
        <v>2.815181935</v>
      </c>
      <c r="G11" s="12">
        <v>1.531678981</v>
      </c>
    </row>
    <row r="12" spans="1:7" x14ac:dyDescent="0.2">
      <c r="A12" s="11" t="s">
        <v>232</v>
      </c>
      <c r="B12" s="12">
        <v>2.1448150560000001</v>
      </c>
      <c r="C12" s="12">
        <v>8.5734380950000002</v>
      </c>
      <c r="D12" s="12">
        <v>1.9627098890000001</v>
      </c>
      <c r="E12" s="12">
        <v>6.3550791159999998</v>
      </c>
      <c r="F12" s="12">
        <v>7.4997858720000004</v>
      </c>
      <c r="G12" s="12">
        <v>6.5191006360000001</v>
      </c>
    </row>
    <row r="13" spans="1:7" x14ac:dyDescent="0.2">
      <c r="A13" s="11" t="s">
        <v>244</v>
      </c>
      <c r="B13" s="12" t="s">
        <v>486</v>
      </c>
      <c r="C13" s="12">
        <v>1.6538365610000001</v>
      </c>
      <c r="D13" s="12" t="s">
        <v>486</v>
      </c>
      <c r="E13" s="12" t="s">
        <v>486</v>
      </c>
      <c r="F13" s="12"/>
      <c r="G13" s="12" t="s">
        <v>486</v>
      </c>
    </row>
    <row r="14" spans="1:7" x14ac:dyDescent="0.2">
      <c r="A14" s="11" t="s">
        <v>209</v>
      </c>
      <c r="B14" s="12"/>
      <c r="C14" s="12">
        <v>1.5454383730000001</v>
      </c>
      <c r="D14" s="12" t="s">
        <v>486</v>
      </c>
      <c r="E14" s="12"/>
      <c r="F14" s="12">
        <v>1.427458369</v>
      </c>
      <c r="G14" s="12"/>
    </row>
    <row r="15" spans="1:7" x14ac:dyDescent="0.2">
      <c r="A15" s="11" t="s">
        <v>235</v>
      </c>
      <c r="B15" s="12" t="s">
        <v>486</v>
      </c>
      <c r="C15" s="12">
        <v>4.3125184460000003</v>
      </c>
      <c r="D15" s="12" t="s">
        <v>486</v>
      </c>
      <c r="E15" s="12">
        <v>2.1898860880000002</v>
      </c>
      <c r="F15" s="12">
        <v>3.1758812590000001</v>
      </c>
      <c r="G15" s="12">
        <v>1.981970282</v>
      </c>
    </row>
    <row r="16" spans="1:7" x14ac:dyDescent="0.2">
      <c r="A16" s="11" t="s">
        <v>227</v>
      </c>
      <c r="B16" s="12">
        <v>2.0935762260000002</v>
      </c>
      <c r="C16" s="12">
        <v>1.961665939</v>
      </c>
      <c r="D16" s="12" t="s">
        <v>486</v>
      </c>
      <c r="E16" s="12"/>
      <c r="F16" s="12">
        <v>2.7250770050000002</v>
      </c>
      <c r="G16" s="12">
        <v>1.9127500770000001</v>
      </c>
    </row>
    <row r="17" spans="1:7" x14ac:dyDescent="0.2">
      <c r="A17" s="11" t="s">
        <v>195</v>
      </c>
      <c r="B17" s="12" t="s">
        <v>486</v>
      </c>
      <c r="C17" s="12">
        <v>2.821828505</v>
      </c>
      <c r="D17" s="12" t="s">
        <v>486</v>
      </c>
      <c r="E17" s="12">
        <v>1.3883855469999999</v>
      </c>
      <c r="F17" s="12">
        <v>1.8018225080000001</v>
      </c>
      <c r="G17" s="12"/>
    </row>
    <row r="18" spans="1:7" x14ac:dyDescent="0.2">
      <c r="A18" s="11" t="s">
        <v>205</v>
      </c>
      <c r="B18" s="12">
        <v>5.1589664160000002</v>
      </c>
      <c r="C18" s="12" t="s">
        <v>486</v>
      </c>
      <c r="D18" s="12" t="s">
        <v>486</v>
      </c>
      <c r="E18" s="12" t="s">
        <v>486</v>
      </c>
      <c r="F18" s="12">
        <v>2.5530503439999999</v>
      </c>
      <c r="G18" s="12" t="s">
        <v>486</v>
      </c>
    </row>
    <row r="19" spans="1:7" x14ac:dyDescent="0.2">
      <c r="A19" s="11" t="s">
        <v>191</v>
      </c>
      <c r="B19" s="12" t="s">
        <v>486</v>
      </c>
      <c r="C19" s="12">
        <v>2.9609059129999999</v>
      </c>
      <c r="D19" s="12" t="s">
        <v>486</v>
      </c>
      <c r="E19" s="12">
        <v>1.9222539089999999</v>
      </c>
      <c r="F19" s="12">
        <v>1.8547397059999999</v>
      </c>
      <c r="G19" s="12">
        <v>1.5049986070000001</v>
      </c>
    </row>
    <row r="20" spans="1:7" x14ac:dyDescent="0.2">
      <c r="A20" s="11" t="s">
        <v>199</v>
      </c>
      <c r="B20" s="12" t="s">
        <v>486</v>
      </c>
      <c r="C20" s="12">
        <v>4.3855462940000001</v>
      </c>
      <c r="D20" s="12">
        <v>1.710826757</v>
      </c>
      <c r="E20" s="12">
        <v>3.6023616770000002</v>
      </c>
      <c r="F20" s="12">
        <v>2.6896899159999998</v>
      </c>
      <c r="G20" s="12">
        <v>2.927795358</v>
      </c>
    </row>
    <row r="21" spans="1:7" x14ac:dyDescent="0.2">
      <c r="A21" s="11" t="s">
        <v>214</v>
      </c>
      <c r="B21" s="12" t="s">
        <v>486</v>
      </c>
      <c r="C21" s="12">
        <v>1.5473201130000001</v>
      </c>
      <c r="D21" s="12" t="s">
        <v>486</v>
      </c>
      <c r="E21" s="12"/>
      <c r="F21" s="12"/>
      <c r="G21" s="12"/>
    </row>
    <row r="22" spans="1:7" x14ac:dyDescent="0.2">
      <c r="A22" s="11" t="s">
        <v>229</v>
      </c>
      <c r="B22" s="12">
        <v>1.8831461309999999</v>
      </c>
      <c r="C22" s="12" t="s">
        <v>486</v>
      </c>
      <c r="D22" s="12" t="s">
        <v>486</v>
      </c>
      <c r="E22" s="12" t="s">
        <v>486</v>
      </c>
      <c r="F22" s="12" t="s">
        <v>486</v>
      </c>
      <c r="G22" s="12" t="s">
        <v>486</v>
      </c>
    </row>
    <row r="23" spans="1:7" x14ac:dyDescent="0.2">
      <c r="A23" s="11" t="s">
        <v>240</v>
      </c>
      <c r="B23" s="12">
        <v>1.57622917</v>
      </c>
      <c r="C23" s="12"/>
      <c r="D23" s="12" t="s">
        <v>486</v>
      </c>
      <c r="E23" s="12" t="s">
        <v>486</v>
      </c>
      <c r="F23" s="12">
        <v>1.633308905</v>
      </c>
      <c r="G23" s="12"/>
    </row>
    <row r="24" spans="1:7" x14ac:dyDescent="0.2">
      <c r="A24" s="11" t="s">
        <v>210</v>
      </c>
      <c r="B24" s="12" t="s">
        <v>486</v>
      </c>
      <c r="C24" s="12">
        <v>1.9429611250000001</v>
      </c>
      <c r="D24" s="12" t="s">
        <v>486</v>
      </c>
      <c r="E24" s="12"/>
      <c r="F24" s="12"/>
      <c r="G24" s="12"/>
    </row>
    <row r="25" spans="1:7" x14ac:dyDescent="0.2">
      <c r="A25" s="11" t="s">
        <v>223</v>
      </c>
      <c r="B25" s="12" t="s">
        <v>486</v>
      </c>
      <c r="C25" s="12">
        <v>1.4590767840000001</v>
      </c>
      <c r="D25" s="12">
        <v>1.8810368129999999</v>
      </c>
      <c r="E25" s="12">
        <v>1.9787514399999999</v>
      </c>
      <c r="F25" s="12" t="s">
        <v>486</v>
      </c>
      <c r="G25" s="12"/>
    </row>
    <row r="26" spans="1:7" x14ac:dyDescent="0.2">
      <c r="A26" s="11" t="s">
        <v>200</v>
      </c>
      <c r="B26" s="12">
        <v>2.3628663400000001</v>
      </c>
      <c r="C26" s="12" t="s">
        <v>486</v>
      </c>
      <c r="D26" s="12" t="s">
        <v>486</v>
      </c>
      <c r="E26" s="12" t="s">
        <v>486</v>
      </c>
      <c r="F26" s="12"/>
      <c r="G26" s="12" t="s">
        <v>486</v>
      </c>
    </row>
    <row r="27" spans="1:7" x14ac:dyDescent="0.2">
      <c r="A27" s="11" t="s">
        <v>193</v>
      </c>
      <c r="B27" s="12">
        <v>5.4109123080000003</v>
      </c>
      <c r="C27" s="12">
        <v>12.063578140000001</v>
      </c>
      <c r="D27" s="12"/>
      <c r="E27" s="12">
        <v>7.5516509899999997</v>
      </c>
      <c r="F27" s="12">
        <v>11.9152643</v>
      </c>
      <c r="G27" s="12">
        <v>8.6243913009999993</v>
      </c>
    </row>
    <row r="28" spans="1:7" x14ac:dyDescent="0.2">
      <c r="A28" s="11" t="s">
        <v>196</v>
      </c>
      <c r="B28" s="12">
        <v>7.5213045840000001</v>
      </c>
      <c r="C28" s="12">
        <v>9.7953202239999992</v>
      </c>
      <c r="D28" s="12">
        <v>1.861078885</v>
      </c>
      <c r="E28" s="12">
        <v>7.022940556</v>
      </c>
      <c r="F28" s="12">
        <v>11.23275029</v>
      </c>
      <c r="G28" s="12">
        <v>8.8696439030000001</v>
      </c>
    </row>
    <row r="29" spans="1:7" x14ac:dyDescent="0.2">
      <c r="A29" s="11" t="s">
        <v>212</v>
      </c>
      <c r="B29" s="12">
        <v>5.1823918310000003</v>
      </c>
      <c r="C29" s="12">
        <v>5.3047973769999999</v>
      </c>
      <c r="D29" s="12" t="s">
        <v>486</v>
      </c>
      <c r="E29" s="12">
        <v>3.1003634390000001</v>
      </c>
      <c r="F29" s="12">
        <v>6.2276516519999996</v>
      </c>
      <c r="G29" s="12">
        <v>4.4599570369999997</v>
      </c>
    </row>
    <row r="30" spans="1:7" x14ac:dyDescent="0.2">
      <c r="A30" s="11" t="s">
        <v>198</v>
      </c>
      <c r="B30" s="12">
        <v>1.3148524260000001</v>
      </c>
      <c r="C30" s="12" t="s">
        <v>486</v>
      </c>
      <c r="D30" s="12" t="s">
        <v>486</v>
      </c>
      <c r="E30" s="12" t="s">
        <v>486</v>
      </c>
      <c r="F30" s="12"/>
      <c r="G30" s="12" t="s">
        <v>486</v>
      </c>
    </row>
    <row r="31" spans="1:7" x14ac:dyDescent="0.2">
      <c r="A31" s="11" t="s">
        <v>203</v>
      </c>
      <c r="B31" s="12">
        <v>6.3190638440000004</v>
      </c>
      <c r="C31" s="12">
        <v>1.333066265</v>
      </c>
      <c r="D31" s="12" t="s">
        <v>486</v>
      </c>
      <c r="E31" s="12" t="s">
        <v>486</v>
      </c>
      <c r="F31" s="12">
        <v>3.861382302</v>
      </c>
      <c r="G31" s="12">
        <v>1.547962066</v>
      </c>
    </row>
    <row r="32" spans="1:7" x14ac:dyDescent="0.2">
      <c r="A32" s="11" t="s">
        <v>204</v>
      </c>
      <c r="B32" s="12">
        <v>2.545087487</v>
      </c>
      <c r="C32" s="12" t="s">
        <v>486</v>
      </c>
      <c r="D32" s="12" t="s">
        <v>486</v>
      </c>
      <c r="E32" s="12" t="s">
        <v>486</v>
      </c>
      <c r="F32" s="12"/>
      <c r="G32" s="12"/>
    </row>
    <row r="33" spans="1:7" x14ac:dyDescent="0.2">
      <c r="A33" s="11" t="s">
        <v>221</v>
      </c>
      <c r="B33" s="12">
        <v>1.611153617</v>
      </c>
      <c r="C33" s="12" t="s">
        <v>486</v>
      </c>
      <c r="D33" s="12" t="s">
        <v>486</v>
      </c>
      <c r="E33" s="12" t="s">
        <v>486</v>
      </c>
      <c r="F33" s="12" t="s">
        <v>486</v>
      </c>
      <c r="G33" s="12" t="s">
        <v>486</v>
      </c>
    </row>
    <row r="34" spans="1:7" x14ac:dyDescent="0.2">
      <c r="A34" s="11" t="s">
        <v>224</v>
      </c>
      <c r="B34" s="12">
        <v>2.3988289140000001</v>
      </c>
      <c r="C34" s="12">
        <v>1.766807566</v>
      </c>
      <c r="D34" s="12" t="s">
        <v>486</v>
      </c>
      <c r="E34" s="12" t="s">
        <v>486</v>
      </c>
      <c r="F34" s="12">
        <v>2.81311087</v>
      </c>
      <c r="G34" s="12"/>
    </row>
    <row r="35" spans="1:7" x14ac:dyDescent="0.2">
      <c r="A35" s="11" t="s">
        <v>197</v>
      </c>
      <c r="B35" s="12">
        <v>3.7111627770000002</v>
      </c>
      <c r="C35" s="12" t="s">
        <v>486</v>
      </c>
      <c r="D35" s="12" t="s">
        <v>486</v>
      </c>
      <c r="E35" s="12" t="s">
        <v>486</v>
      </c>
      <c r="F35" s="12">
        <v>2.044774994</v>
      </c>
      <c r="G35" s="12" t="s">
        <v>486</v>
      </c>
    </row>
    <row r="36" spans="1:7" x14ac:dyDescent="0.2">
      <c r="A36" s="11" t="s">
        <v>233</v>
      </c>
      <c r="B36" s="12">
        <v>3.5449519440000001</v>
      </c>
      <c r="C36" s="12">
        <v>2.5710893430000001</v>
      </c>
      <c r="D36" s="12" t="s">
        <v>486</v>
      </c>
      <c r="E36" s="12"/>
      <c r="F36" s="12">
        <v>4.0406883679999996</v>
      </c>
      <c r="G36" s="12">
        <v>2.2684374960000002</v>
      </c>
    </row>
    <row r="37" spans="1:7" x14ac:dyDescent="0.2">
      <c r="A37" s="11" t="s">
        <v>211</v>
      </c>
      <c r="B37" s="12" t="s">
        <v>486</v>
      </c>
      <c r="C37" s="12">
        <v>2.0613581089999999</v>
      </c>
      <c r="D37" s="12" t="s">
        <v>486</v>
      </c>
      <c r="E37" s="12"/>
      <c r="F37" s="12"/>
      <c r="G37" s="12"/>
    </row>
    <row r="38" spans="1:7" x14ac:dyDescent="0.2">
      <c r="A38" s="11" t="s">
        <v>202</v>
      </c>
      <c r="B38" s="12"/>
      <c r="C38" s="12"/>
      <c r="D38" s="12" t="s">
        <v>486</v>
      </c>
      <c r="E38" s="12" t="s">
        <v>486</v>
      </c>
      <c r="F38" s="12">
        <v>1.4631474259999999</v>
      </c>
      <c r="G38" s="12" t="s">
        <v>486</v>
      </c>
    </row>
    <row r="39" spans="1:7" x14ac:dyDescent="0.2">
      <c r="A39" s="11" t="s">
        <v>189</v>
      </c>
      <c r="B39" s="12" t="s">
        <v>486</v>
      </c>
      <c r="C39" s="12">
        <v>1.692042134</v>
      </c>
      <c r="D39" s="12" t="s">
        <v>486</v>
      </c>
      <c r="E39" s="12"/>
      <c r="F39" s="12"/>
      <c r="G39" s="12"/>
    </row>
    <row r="40" spans="1:7" x14ac:dyDescent="0.2">
      <c r="A40" s="11" t="s">
        <v>230</v>
      </c>
      <c r="B40" s="12"/>
      <c r="C40" s="12">
        <v>3.410394819</v>
      </c>
      <c r="D40" s="12" t="s">
        <v>486</v>
      </c>
      <c r="E40" s="12">
        <v>1.453152451</v>
      </c>
      <c r="F40" s="12">
        <v>3.0388374809999998</v>
      </c>
      <c r="G40" s="12">
        <v>1.7881971619999999</v>
      </c>
    </row>
    <row r="41" spans="1:7" x14ac:dyDescent="0.2">
      <c r="A41" s="11" t="s">
        <v>208</v>
      </c>
      <c r="B41" s="12">
        <v>8.9487590210000008</v>
      </c>
      <c r="C41" s="12">
        <v>14.200942510000001</v>
      </c>
      <c r="D41" s="12">
        <v>6.7936989519999997</v>
      </c>
      <c r="E41" s="12">
        <v>12.25976481</v>
      </c>
      <c r="F41" s="12">
        <v>14.76548092</v>
      </c>
      <c r="G41" s="12">
        <v>13.74071168</v>
      </c>
    </row>
    <row r="42" spans="1:7" x14ac:dyDescent="0.2">
      <c r="A42" s="11" t="s">
        <v>225</v>
      </c>
      <c r="B42" s="12" t="s">
        <v>486</v>
      </c>
      <c r="C42" s="12" t="s">
        <v>486</v>
      </c>
      <c r="D42" s="12">
        <v>1.829882478</v>
      </c>
      <c r="E42" s="12"/>
      <c r="F42" s="12" t="s">
        <v>486</v>
      </c>
      <c r="G42" s="12" t="s">
        <v>486</v>
      </c>
    </row>
    <row r="43" spans="1:7" x14ac:dyDescent="0.2">
      <c r="A43" s="11" t="s">
        <v>216</v>
      </c>
      <c r="B43" s="12">
        <v>1.93055131</v>
      </c>
      <c r="C43" s="12">
        <v>4.6358548830000004</v>
      </c>
      <c r="D43" s="12"/>
      <c r="E43" s="12">
        <v>2.7395237859999999</v>
      </c>
      <c r="F43" s="12">
        <v>4.5773344829999996</v>
      </c>
      <c r="G43" s="12">
        <v>3.3971061659999999</v>
      </c>
    </row>
    <row r="44" spans="1:7" x14ac:dyDescent="0.2">
      <c r="A44" s="11" t="s">
        <v>207</v>
      </c>
      <c r="B44" s="12">
        <v>3.830015312</v>
      </c>
      <c r="C44" s="12">
        <v>3.1502258730000001</v>
      </c>
      <c r="D44" s="12" t="s">
        <v>486</v>
      </c>
      <c r="E44" s="12">
        <v>1.6189444180000001</v>
      </c>
      <c r="F44" s="12">
        <v>4.1244082940000002</v>
      </c>
      <c r="G44" s="12">
        <v>2.7531243299999999</v>
      </c>
    </row>
    <row r="45" spans="1:7" x14ac:dyDescent="0.2">
      <c r="A45" s="11" t="s">
        <v>201</v>
      </c>
      <c r="B45" s="12" t="s">
        <v>486</v>
      </c>
      <c r="C45" s="12" t="s">
        <v>486</v>
      </c>
      <c r="D45" s="12">
        <v>1.7359270520000001</v>
      </c>
      <c r="E45" s="12" t="s">
        <v>486</v>
      </c>
      <c r="F45" s="12" t="s">
        <v>486</v>
      </c>
      <c r="G45" s="12" t="s">
        <v>486</v>
      </c>
    </row>
    <row r="46" spans="1:7" x14ac:dyDescent="0.2">
      <c r="A46" s="11" t="s">
        <v>194</v>
      </c>
      <c r="B46" s="12">
        <v>2.1461263669999999</v>
      </c>
      <c r="C46" s="12"/>
      <c r="D46" s="12" t="s">
        <v>486</v>
      </c>
      <c r="E46" s="12"/>
      <c r="F46" s="12">
        <v>2.1355785680000001</v>
      </c>
      <c r="G46" s="12">
        <v>1.7388148750000001</v>
      </c>
    </row>
    <row r="47" spans="1:7" x14ac:dyDescent="0.2">
      <c r="A47" s="11" t="s">
        <v>215</v>
      </c>
      <c r="B47" s="12">
        <v>5.551956916</v>
      </c>
      <c r="C47" s="12" t="s">
        <v>486</v>
      </c>
      <c r="D47" s="12" t="s">
        <v>486</v>
      </c>
      <c r="E47" s="12" t="s">
        <v>486</v>
      </c>
      <c r="F47" s="12">
        <v>2.4832899570000002</v>
      </c>
      <c r="G47" s="12" t="s">
        <v>486</v>
      </c>
    </row>
    <row r="48" spans="1:7" x14ac:dyDescent="0.2">
      <c r="A48" s="11" t="s">
        <v>188</v>
      </c>
      <c r="B48" s="12" t="s">
        <v>486</v>
      </c>
      <c r="C48" s="12">
        <v>1.493480146</v>
      </c>
      <c r="D48" s="12" t="s">
        <v>486</v>
      </c>
      <c r="E48" s="12" t="s">
        <v>486</v>
      </c>
      <c r="F48" s="12"/>
      <c r="G48" s="12" t="s">
        <v>486</v>
      </c>
    </row>
    <row r="49" spans="1:7" x14ac:dyDescent="0.2">
      <c r="A49" s="11" t="s">
        <v>218</v>
      </c>
      <c r="B49" s="12"/>
      <c r="C49" s="12">
        <v>2.6973676659999999</v>
      </c>
      <c r="D49" s="12" t="s">
        <v>486</v>
      </c>
      <c r="E49" s="12"/>
      <c r="F49" s="12">
        <v>2.329643125</v>
      </c>
      <c r="G49" s="12">
        <v>1.372436735</v>
      </c>
    </row>
    <row r="50" spans="1:7" x14ac:dyDescent="0.2">
      <c r="A50" s="11" t="s">
        <v>206</v>
      </c>
      <c r="B50" s="12">
        <v>2.2423539799999999</v>
      </c>
      <c r="C50" s="12">
        <v>1.9188531449999999</v>
      </c>
      <c r="D50" s="12" t="s">
        <v>486</v>
      </c>
      <c r="E50" s="12"/>
      <c r="F50" s="12">
        <v>2.7843680270000002</v>
      </c>
      <c r="G50" s="12">
        <v>1.89624438</v>
      </c>
    </row>
    <row r="51" spans="1:7" x14ac:dyDescent="0.2">
      <c r="A51" s="11" t="s">
        <v>217</v>
      </c>
      <c r="B51" s="12" t="s">
        <v>486</v>
      </c>
      <c r="C51" s="12">
        <v>2.8350943449999999</v>
      </c>
      <c r="D51" s="12">
        <v>2.7271981269999999</v>
      </c>
      <c r="E51" s="12">
        <v>3.5268015020000001</v>
      </c>
      <c r="F51" s="12">
        <v>1.318601213</v>
      </c>
      <c r="G51" s="12">
        <v>2.471159128</v>
      </c>
    </row>
    <row r="52" spans="1:7" x14ac:dyDescent="0.2">
      <c r="A52" s="11" t="s">
        <v>213</v>
      </c>
      <c r="B52" s="12" t="s">
        <v>486</v>
      </c>
      <c r="C52" s="12">
        <v>1.3817441829999999</v>
      </c>
      <c r="D52" s="12"/>
      <c r="E52" s="12">
        <v>1.7490723189999999</v>
      </c>
      <c r="F52" s="12"/>
      <c r="G52" s="12">
        <v>1.543880881</v>
      </c>
    </row>
    <row r="53" spans="1:7" x14ac:dyDescent="0.2">
      <c r="A53" s="11" t="s">
        <v>222</v>
      </c>
      <c r="B53" s="12" t="s">
        <v>486</v>
      </c>
      <c r="C53" s="12">
        <v>2.615399128</v>
      </c>
      <c r="D53" s="12"/>
      <c r="E53" s="12">
        <v>1.7560458480000001</v>
      </c>
      <c r="F53" s="12">
        <v>2.0077988200000001</v>
      </c>
      <c r="G53" s="12">
        <v>1.8130147350000001</v>
      </c>
    </row>
    <row r="54" spans="1:7" x14ac:dyDescent="0.2">
      <c r="A54" s="11" t="s">
        <v>242</v>
      </c>
      <c r="B54" s="12" t="s">
        <v>486</v>
      </c>
      <c r="C54" s="12"/>
      <c r="D54" s="12">
        <v>3.054086319</v>
      </c>
      <c r="E54" s="12">
        <v>2.1039981679999999</v>
      </c>
      <c r="F54" s="12" t="s">
        <v>486</v>
      </c>
      <c r="G54" s="12"/>
    </row>
    <row r="55" spans="1:7" x14ac:dyDescent="0.2">
      <c r="A55" s="11" t="s">
        <v>220</v>
      </c>
      <c r="B55" s="12"/>
      <c r="C55" s="12">
        <v>4.1426598410000004</v>
      </c>
      <c r="D55" s="12">
        <v>4.4652616839999997</v>
      </c>
      <c r="E55" s="12">
        <v>5.0030229869999996</v>
      </c>
      <c r="F55" s="12">
        <v>3.3275322850000002</v>
      </c>
      <c r="G55" s="12">
        <v>4.6122157980000003</v>
      </c>
    </row>
    <row r="56" spans="1:7" x14ac:dyDescent="0.2">
      <c r="A56" s="11" t="s">
        <v>219</v>
      </c>
      <c r="B56" s="12">
        <v>1.4355186870000001</v>
      </c>
      <c r="C56" s="12" t="s">
        <v>486</v>
      </c>
      <c r="D56" s="12" t="s">
        <v>486</v>
      </c>
      <c r="E56" s="12" t="s">
        <v>486</v>
      </c>
      <c r="F56" s="12"/>
      <c r="G56" s="12" t="s">
        <v>486</v>
      </c>
    </row>
    <row r="57" spans="1:7" x14ac:dyDescent="0.2">
      <c r="A57" s="11" t="s">
        <v>231</v>
      </c>
      <c r="B57" s="12" t="s">
        <v>486</v>
      </c>
      <c r="C57" s="12">
        <v>1.807267577</v>
      </c>
      <c r="D57" s="12">
        <v>2.2602813529999999</v>
      </c>
      <c r="E57" s="12">
        <v>2.3366956079999999</v>
      </c>
      <c r="F57" s="12"/>
      <c r="G57" s="12"/>
    </row>
    <row r="58" spans="1:7" x14ac:dyDescent="0.2">
      <c r="A58" s="11" t="s">
        <v>238</v>
      </c>
      <c r="B58" s="12" t="s">
        <v>486</v>
      </c>
      <c r="C58" s="12">
        <v>1.4687120979999999</v>
      </c>
      <c r="D58" s="12" t="s">
        <v>486</v>
      </c>
      <c r="E58" s="12" t="s">
        <v>486</v>
      </c>
      <c r="F58" s="12"/>
      <c r="G58" s="12" t="s">
        <v>486</v>
      </c>
    </row>
    <row r="59" spans="1:7" x14ac:dyDescent="0.2">
      <c r="A59" s="11" t="s">
        <v>226</v>
      </c>
      <c r="B59" s="12"/>
      <c r="C59" s="12">
        <v>1.516074581</v>
      </c>
      <c r="D59" s="12" t="s">
        <v>486</v>
      </c>
      <c r="E59" s="12"/>
      <c r="F59" s="12">
        <v>2.374809435</v>
      </c>
      <c r="G59" s="12">
        <v>1.7416572100000001</v>
      </c>
    </row>
    <row r="60" spans="1:7" x14ac:dyDescent="0.2">
      <c r="A60" s="11" t="s">
        <v>236</v>
      </c>
      <c r="B60" s="12" t="s">
        <v>486</v>
      </c>
      <c r="C60" s="12">
        <v>1.329850521</v>
      </c>
      <c r="D60" s="12">
        <v>1.8655001149999999</v>
      </c>
      <c r="E60" s="12">
        <v>1.9776931950000001</v>
      </c>
      <c r="F60" s="12" t="s">
        <v>486</v>
      </c>
      <c r="G60" s="12"/>
    </row>
    <row r="61" spans="1:7" ht="17" thickBot="1" x14ac:dyDescent="0.25">
      <c r="A61" s="14" t="s">
        <v>192</v>
      </c>
      <c r="B61" s="8">
        <v>1.7601504750000001</v>
      </c>
      <c r="C61" s="8" t="s">
        <v>486</v>
      </c>
      <c r="D61" s="8" t="s">
        <v>486</v>
      </c>
      <c r="E61" s="8" t="s">
        <v>486</v>
      </c>
      <c r="F61" s="8"/>
      <c r="G61" s="8" t="s">
        <v>486</v>
      </c>
    </row>
  </sheetData>
  <mergeCells count="2">
    <mergeCell ref="A2:A4"/>
    <mergeCell ref="A1:G1"/>
  </mergeCells>
  <phoneticPr fontId="3" type="noConversion"/>
  <conditionalFormatting sqref="B5:G61">
    <cfRule type="colorScale" priority="1">
      <colorScale>
        <cfvo type="num" val="0"/>
        <cfvo type="num" val="10"/>
        <color theme="0"/>
        <color rgb="FFC00000"/>
      </colorScale>
    </cfRule>
  </conditionalFormatting>
  <conditionalFormatting sqref="B5:F61">
    <cfRule type="colorScale" priority="25">
      <colorScale>
        <cfvo type="num" val="0"/>
        <cfvo type="max"/>
        <color theme="0"/>
        <color rgb="FFC00000"/>
      </colorScale>
    </cfRule>
    <cfRule type="colorScale" priority="2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F8EE3-5783-4ACC-B516-63BC332FC81A}">
  <dimension ref="A1:G242"/>
  <sheetViews>
    <sheetView tabSelected="1" workbookViewId="0">
      <selection sqref="A1:G1"/>
    </sheetView>
  </sheetViews>
  <sheetFormatPr baseColWidth="10" defaultColWidth="8.83203125" defaultRowHeight="16" x14ac:dyDescent="0.2"/>
  <cols>
    <col min="1" max="7" width="15" customWidth="1"/>
  </cols>
  <sheetData>
    <row r="1" spans="1:7" ht="47.25" customHeight="1" thickBot="1" x14ac:dyDescent="0.25">
      <c r="A1" s="28" t="s">
        <v>490</v>
      </c>
      <c r="B1" s="28"/>
      <c r="C1" s="28"/>
      <c r="D1" s="28"/>
      <c r="E1" s="28"/>
      <c r="F1" s="28"/>
      <c r="G1" s="28"/>
    </row>
    <row r="2" spans="1:7" x14ac:dyDescent="0.2">
      <c r="A2" s="29" t="s">
        <v>1</v>
      </c>
      <c r="B2" s="15" t="s">
        <v>2</v>
      </c>
      <c r="C2" s="15" t="s">
        <v>2</v>
      </c>
      <c r="D2" s="15" t="s">
        <v>2</v>
      </c>
      <c r="E2" s="15" t="s">
        <v>2</v>
      </c>
      <c r="F2" s="15" t="s">
        <v>2</v>
      </c>
      <c r="G2" s="15" t="s">
        <v>2</v>
      </c>
    </row>
    <row r="3" spans="1:7" x14ac:dyDescent="0.2">
      <c r="A3" s="30"/>
      <c r="B3" s="16" t="s">
        <v>3</v>
      </c>
      <c r="C3" s="16" t="s">
        <v>3</v>
      </c>
      <c r="D3" s="16" t="s">
        <v>3</v>
      </c>
      <c r="E3" s="16" t="s">
        <v>3</v>
      </c>
      <c r="F3" s="16" t="s">
        <v>3</v>
      </c>
      <c r="G3" s="16" t="s">
        <v>3</v>
      </c>
    </row>
    <row r="4" spans="1:7" ht="17" thickBot="1" x14ac:dyDescent="0.25">
      <c r="A4" s="31"/>
      <c r="B4" s="17" t="s">
        <v>6</v>
      </c>
      <c r="C4" s="17" t="s">
        <v>5</v>
      </c>
      <c r="D4" s="17" t="s">
        <v>4</v>
      </c>
      <c r="E4" s="17" t="s">
        <v>7</v>
      </c>
      <c r="F4" s="17" t="s">
        <v>485</v>
      </c>
      <c r="G4" s="18" t="s">
        <v>491</v>
      </c>
    </row>
    <row r="5" spans="1:7" x14ac:dyDescent="0.2">
      <c r="A5" s="5" t="s">
        <v>370</v>
      </c>
      <c r="B5" s="23">
        <v>2.311182273</v>
      </c>
      <c r="C5" s="23"/>
      <c r="D5" s="23"/>
      <c r="E5" s="23"/>
      <c r="F5" s="23">
        <v>1.430023051</v>
      </c>
      <c r="G5" s="23"/>
    </row>
    <row r="6" spans="1:7" x14ac:dyDescent="0.2">
      <c r="A6" s="5" t="s">
        <v>457</v>
      </c>
      <c r="B6" s="23">
        <v>1.8921309669999999</v>
      </c>
      <c r="C6" s="23"/>
      <c r="D6" s="23"/>
      <c r="E6" s="23"/>
      <c r="F6" s="23">
        <v>1.774090137</v>
      </c>
      <c r="G6" s="23"/>
    </row>
    <row r="7" spans="1:7" x14ac:dyDescent="0.2">
      <c r="A7" s="5" t="s">
        <v>277</v>
      </c>
      <c r="B7" s="23">
        <v>3.0480943520000001</v>
      </c>
      <c r="C7" s="23"/>
      <c r="D7" s="23"/>
      <c r="E7" s="23"/>
      <c r="F7" s="23">
        <v>1.5955380269999999</v>
      </c>
      <c r="G7" s="23"/>
    </row>
    <row r="8" spans="1:7" x14ac:dyDescent="0.2">
      <c r="A8" s="5" t="s">
        <v>430</v>
      </c>
      <c r="B8" s="23">
        <v>2.604275377</v>
      </c>
      <c r="C8" s="23"/>
      <c r="D8" s="23"/>
      <c r="E8" s="23"/>
      <c r="F8" s="23">
        <v>2.2287489489999999</v>
      </c>
      <c r="G8" s="23"/>
    </row>
    <row r="9" spans="1:7" x14ac:dyDescent="0.2">
      <c r="A9" s="5" t="s">
        <v>266</v>
      </c>
      <c r="B9" s="23"/>
      <c r="C9" s="23"/>
      <c r="D9" s="23"/>
      <c r="E9" s="23"/>
      <c r="F9" s="23">
        <v>1.422137092</v>
      </c>
      <c r="G9" s="23"/>
    </row>
    <row r="10" spans="1:7" x14ac:dyDescent="0.2">
      <c r="A10" s="5" t="s">
        <v>459</v>
      </c>
      <c r="B10" s="23">
        <v>3.876227734</v>
      </c>
      <c r="C10" s="23"/>
      <c r="D10" s="23"/>
      <c r="E10" s="23"/>
      <c r="F10" s="23">
        <v>2.0818475300000001</v>
      </c>
      <c r="G10" s="23">
        <v>1.433906726</v>
      </c>
    </row>
    <row r="11" spans="1:7" x14ac:dyDescent="0.2">
      <c r="A11" s="5" t="s">
        <v>345</v>
      </c>
      <c r="B11" s="23">
        <v>2.5897504769999999</v>
      </c>
      <c r="C11" s="23">
        <v>3.4559639400000002</v>
      </c>
      <c r="D11" s="23"/>
      <c r="E11" s="23">
        <v>1.7729220409999999</v>
      </c>
      <c r="F11" s="23">
        <v>3.9552945190000002</v>
      </c>
      <c r="G11" s="23">
        <v>2.6910332000000001</v>
      </c>
    </row>
    <row r="12" spans="1:7" x14ac:dyDescent="0.2">
      <c r="A12" s="5" t="s">
        <v>458</v>
      </c>
      <c r="B12" s="23"/>
      <c r="C12" s="23">
        <v>1.50198093</v>
      </c>
      <c r="D12" s="23"/>
      <c r="E12" s="23">
        <v>1.4794990159999999</v>
      </c>
      <c r="F12" s="23">
        <v>2.0990427359999999</v>
      </c>
      <c r="G12" s="23">
        <v>2.0563309890000001</v>
      </c>
    </row>
    <row r="13" spans="1:7" x14ac:dyDescent="0.2">
      <c r="A13" s="5" t="s">
        <v>419</v>
      </c>
      <c r="B13" s="23" t="s">
        <v>486</v>
      </c>
      <c r="C13" s="23">
        <v>1.5520171920000001</v>
      </c>
      <c r="D13" s="23"/>
      <c r="E13" s="23"/>
      <c r="F13" s="23"/>
      <c r="G13" s="23"/>
    </row>
    <row r="14" spans="1:7" x14ac:dyDescent="0.2">
      <c r="A14" s="5" t="s">
        <v>461</v>
      </c>
      <c r="B14" s="23">
        <v>1.739292471</v>
      </c>
      <c r="C14" s="23"/>
      <c r="D14" s="23"/>
      <c r="E14" s="23"/>
      <c r="F14" s="23">
        <v>1.918435954</v>
      </c>
      <c r="G14" s="23">
        <v>1.5789977589999999</v>
      </c>
    </row>
    <row r="15" spans="1:7" x14ac:dyDescent="0.2">
      <c r="A15" s="5" t="s">
        <v>296</v>
      </c>
      <c r="B15" s="23">
        <v>3.331228522</v>
      </c>
      <c r="C15" s="23"/>
      <c r="D15" s="23"/>
      <c r="E15" s="23"/>
      <c r="F15" s="23">
        <v>2.5762934560000001</v>
      </c>
      <c r="G15" s="23" t="s">
        <v>486</v>
      </c>
    </row>
    <row r="16" spans="1:7" x14ac:dyDescent="0.2">
      <c r="A16" s="5" t="s">
        <v>300</v>
      </c>
      <c r="B16" s="23">
        <v>2.3235569210000002</v>
      </c>
      <c r="C16" s="23">
        <v>1.960582847</v>
      </c>
      <c r="D16" s="23"/>
      <c r="E16" s="23"/>
      <c r="F16" s="23">
        <v>3.0523665040000001</v>
      </c>
      <c r="G16" s="23"/>
    </row>
    <row r="17" spans="1:7" x14ac:dyDescent="0.2">
      <c r="A17" s="5" t="s">
        <v>464</v>
      </c>
      <c r="B17" s="23">
        <v>1.3149866539999999</v>
      </c>
      <c r="C17" s="23">
        <v>6.0296322470000003</v>
      </c>
      <c r="D17" s="23">
        <v>2.204753486</v>
      </c>
      <c r="E17" s="23">
        <v>4.7932518709999998</v>
      </c>
      <c r="F17" s="23">
        <v>5.0490505069999996</v>
      </c>
      <c r="G17" s="23">
        <v>4.7960760530000002</v>
      </c>
    </row>
    <row r="18" spans="1:7" x14ac:dyDescent="0.2">
      <c r="A18" s="5" t="s">
        <v>386</v>
      </c>
      <c r="B18" s="23" t="s">
        <v>486</v>
      </c>
      <c r="C18" s="23">
        <v>2.5705294730000001</v>
      </c>
      <c r="D18" s="23"/>
      <c r="E18" s="23"/>
      <c r="F18" s="23">
        <v>1.4284446820000001</v>
      </c>
      <c r="G18" s="23"/>
    </row>
    <row r="19" spans="1:7" x14ac:dyDescent="0.2">
      <c r="A19" s="5" t="s">
        <v>376</v>
      </c>
      <c r="B19" s="23">
        <v>4.3094710059999999</v>
      </c>
      <c r="C19" s="23">
        <v>7.800583016</v>
      </c>
      <c r="D19" s="23">
        <v>2.5887200670000001</v>
      </c>
      <c r="E19" s="23">
        <v>6.3997369959999997</v>
      </c>
      <c r="F19" s="23">
        <v>7.7409270770000003</v>
      </c>
      <c r="G19" s="23">
        <v>6.9013819759999997</v>
      </c>
    </row>
    <row r="20" spans="1:7" x14ac:dyDescent="0.2">
      <c r="A20" s="5" t="s">
        <v>323</v>
      </c>
      <c r="B20" s="23" t="s">
        <v>486</v>
      </c>
      <c r="C20" s="23">
        <v>1.540771812</v>
      </c>
      <c r="D20" s="23"/>
      <c r="E20" s="23"/>
      <c r="F20" s="23"/>
      <c r="G20" s="23"/>
    </row>
    <row r="21" spans="1:7" x14ac:dyDescent="0.2">
      <c r="A21" s="5" t="s">
        <v>352</v>
      </c>
      <c r="B21" s="23" t="s">
        <v>486</v>
      </c>
      <c r="C21" s="23">
        <v>1.4219202609999999</v>
      </c>
      <c r="D21" s="23"/>
      <c r="E21" s="23"/>
      <c r="F21" s="23"/>
      <c r="G21" s="23"/>
    </row>
    <row r="22" spans="1:7" x14ac:dyDescent="0.2">
      <c r="A22" s="5" t="s">
        <v>396</v>
      </c>
      <c r="B22" s="23">
        <v>6.5004711970000004</v>
      </c>
      <c r="C22" s="23">
        <v>5.8974605159999998</v>
      </c>
      <c r="D22" s="23"/>
      <c r="E22" s="23">
        <v>3.1322753329999999</v>
      </c>
      <c r="F22" s="23">
        <v>7.5642323569999999</v>
      </c>
      <c r="G22" s="23">
        <v>4.7112150420000001</v>
      </c>
    </row>
    <row r="23" spans="1:7" x14ac:dyDescent="0.2">
      <c r="A23" s="5" t="s">
        <v>255</v>
      </c>
      <c r="B23" s="23">
        <v>3.2499954099999999</v>
      </c>
      <c r="C23" s="23" t="s">
        <v>486</v>
      </c>
      <c r="D23" s="23"/>
      <c r="E23" s="23"/>
      <c r="F23" s="23"/>
      <c r="G23" s="23" t="s">
        <v>486</v>
      </c>
    </row>
    <row r="24" spans="1:7" x14ac:dyDescent="0.2">
      <c r="A24" s="5" t="s">
        <v>313</v>
      </c>
      <c r="B24" s="23">
        <v>1.4823821749999999</v>
      </c>
      <c r="C24" s="23"/>
      <c r="D24" s="23"/>
      <c r="E24" s="23"/>
      <c r="F24" s="23">
        <v>1.7862271249999999</v>
      </c>
      <c r="G24" s="23">
        <v>1.4727177600000001</v>
      </c>
    </row>
    <row r="25" spans="1:7" x14ac:dyDescent="0.2">
      <c r="A25" s="5" t="s">
        <v>246</v>
      </c>
      <c r="B25" s="23" t="s">
        <v>486</v>
      </c>
      <c r="C25" s="23">
        <v>1.9748206909999999</v>
      </c>
      <c r="D25" s="23"/>
      <c r="E25" s="23"/>
      <c r="F25" s="23">
        <v>1.4429387979999999</v>
      </c>
      <c r="G25" s="23"/>
    </row>
    <row r="26" spans="1:7" x14ac:dyDescent="0.2">
      <c r="A26" s="5" t="s">
        <v>268</v>
      </c>
      <c r="B26" s="23" t="s">
        <v>486</v>
      </c>
      <c r="C26" s="23"/>
      <c r="D26" s="23">
        <v>1.7889673930000001</v>
      </c>
      <c r="E26" s="23">
        <v>1.6400663550000001</v>
      </c>
      <c r="F26" s="23" t="s">
        <v>486</v>
      </c>
      <c r="G26" s="23"/>
    </row>
    <row r="27" spans="1:7" x14ac:dyDescent="0.2">
      <c r="A27" s="5" t="s">
        <v>468</v>
      </c>
      <c r="B27" s="23" t="s">
        <v>486</v>
      </c>
      <c r="C27" s="23">
        <v>4.1249456929999999</v>
      </c>
      <c r="D27" s="23"/>
      <c r="E27" s="23">
        <v>3.228986388</v>
      </c>
      <c r="F27" s="23">
        <v>2.9368032510000002</v>
      </c>
      <c r="G27" s="23">
        <v>2.8166671920000002</v>
      </c>
    </row>
    <row r="28" spans="1:7" x14ac:dyDescent="0.2">
      <c r="A28" s="5" t="s">
        <v>426</v>
      </c>
      <c r="B28" s="23">
        <v>3.2124304330000002</v>
      </c>
      <c r="C28" s="23" t="s">
        <v>486</v>
      </c>
      <c r="D28" s="23"/>
      <c r="E28" s="23"/>
      <c r="F28" s="23">
        <v>1.590348579</v>
      </c>
      <c r="G28" s="23" t="s">
        <v>486</v>
      </c>
    </row>
    <row r="29" spans="1:7" x14ac:dyDescent="0.2">
      <c r="A29" s="5" t="s">
        <v>327</v>
      </c>
      <c r="B29" s="23">
        <v>5.9477289979999997</v>
      </c>
      <c r="C29" s="23"/>
      <c r="D29" s="23"/>
      <c r="E29" s="23"/>
      <c r="F29" s="23">
        <v>2.8468298600000002</v>
      </c>
      <c r="G29" s="23" t="s">
        <v>486</v>
      </c>
    </row>
    <row r="30" spans="1:7" x14ac:dyDescent="0.2">
      <c r="A30" s="5" t="s">
        <v>388</v>
      </c>
      <c r="B30" s="23">
        <v>2.6277781820000001</v>
      </c>
      <c r="C30" s="23" t="s">
        <v>486</v>
      </c>
      <c r="D30" s="23"/>
      <c r="E30" s="23"/>
      <c r="F30" s="23"/>
      <c r="G30" s="23"/>
    </row>
    <row r="31" spans="1:7" x14ac:dyDescent="0.2">
      <c r="A31" s="5" t="s">
        <v>308</v>
      </c>
      <c r="B31" s="23"/>
      <c r="C31" s="23"/>
      <c r="D31" s="23"/>
      <c r="E31" s="23"/>
      <c r="F31" s="23">
        <v>1.3291551029999999</v>
      </c>
      <c r="G31" s="23"/>
    </row>
    <row r="32" spans="1:7" x14ac:dyDescent="0.2">
      <c r="A32" s="5" t="s">
        <v>469</v>
      </c>
      <c r="B32" s="23" t="s">
        <v>486</v>
      </c>
      <c r="C32" s="23"/>
      <c r="D32" s="23">
        <v>1.9171945800000001</v>
      </c>
      <c r="E32" s="23"/>
      <c r="F32" s="23" t="s">
        <v>486</v>
      </c>
      <c r="G32" s="23"/>
    </row>
    <row r="33" spans="1:7" x14ac:dyDescent="0.2">
      <c r="A33" s="5" t="s">
        <v>331</v>
      </c>
      <c r="B33" s="23" t="s">
        <v>486</v>
      </c>
      <c r="C33" s="23"/>
      <c r="D33" s="23"/>
      <c r="E33" s="23" t="s">
        <v>486</v>
      </c>
      <c r="F33" s="23">
        <v>1.541271523</v>
      </c>
      <c r="G33" s="23"/>
    </row>
    <row r="34" spans="1:7" x14ac:dyDescent="0.2">
      <c r="A34" s="5" t="s">
        <v>295</v>
      </c>
      <c r="B34" s="23">
        <v>3.1310097319999999</v>
      </c>
      <c r="C34" s="23">
        <v>4.1152804879999998</v>
      </c>
      <c r="D34" s="23"/>
      <c r="E34" s="23">
        <v>1.8942905750000001</v>
      </c>
      <c r="F34" s="23">
        <v>4.8182141759999997</v>
      </c>
      <c r="G34" s="23">
        <v>2.8981280219999999</v>
      </c>
    </row>
    <row r="35" spans="1:7" x14ac:dyDescent="0.2">
      <c r="A35" s="5" t="s">
        <v>365</v>
      </c>
      <c r="B35" s="23">
        <v>5.0706451010000002</v>
      </c>
      <c r="C35" s="23">
        <v>1.7809172769999999</v>
      </c>
      <c r="D35" s="23"/>
      <c r="E35" s="23" t="s">
        <v>486</v>
      </c>
      <c r="F35" s="23">
        <v>3.8243217180000002</v>
      </c>
      <c r="G35" s="23">
        <v>1.3685066779999999</v>
      </c>
    </row>
    <row r="36" spans="1:7" x14ac:dyDescent="0.2">
      <c r="A36" s="5" t="s">
        <v>253</v>
      </c>
      <c r="B36" s="23">
        <v>4.4933704030000001</v>
      </c>
      <c r="C36" s="23">
        <v>3.902718863</v>
      </c>
      <c r="D36" s="23"/>
      <c r="E36" s="23">
        <v>2.4029584210000001</v>
      </c>
      <c r="F36" s="23">
        <v>5.0734707999999999</v>
      </c>
      <c r="G36" s="23">
        <v>3.8581519179999999</v>
      </c>
    </row>
    <row r="37" spans="1:7" x14ac:dyDescent="0.2">
      <c r="A37" s="5" t="s">
        <v>271</v>
      </c>
      <c r="B37" s="23">
        <v>6.8422107189999997</v>
      </c>
      <c r="C37" s="23">
        <v>7.2202880199999999</v>
      </c>
      <c r="D37" s="23"/>
      <c r="E37" s="23">
        <v>4.4251133979999997</v>
      </c>
      <c r="F37" s="23">
        <v>8.5143892030000004</v>
      </c>
      <c r="G37" s="23">
        <v>6.0322580080000003</v>
      </c>
    </row>
    <row r="38" spans="1:7" x14ac:dyDescent="0.2">
      <c r="A38" s="5" t="s">
        <v>289</v>
      </c>
      <c r="B38" s="23">
        <v>6.510769432</v>
      </c>
      <c r="C38" s="23">
        <v>2.4256825050000002</v>
      </c>
      <c r="D38" s="23"/>
      <c r="E38" s="23"/>
      <c r="F38" s="23">
        <v>5.1791210059999999</v>
      </c>
      <c r="G38" s="23">
        <v>2.2836279570000002</v>
      </c>
    </row>
    <row r="39" spans="1:7" x14ac:dyDescent="0.2">
      <c r="A39" s="5" t="s">
        <v>442</v>
      </c>
      <c r="B39" s="23">
        <v>2.3866947540000001</v>
      </c>
      <c r="C39" s="23">
        <v>1.9784587570000001</v>
      </c>
      <c r="D39" s="23"/>
      <c r="E39" s="23"/>
      <c r="F39" s="23">
        <v>3.1735332189999998</v>
      </c>
      <c r="G39" s="23">
        <v>1.7858212680000001</v>
      </c>
    </row>
    <row r="40" spans="1:7" x14ac:dyDescent="0.2">
      <c r="A40" s="5" t="s">
        <v>325</v>
      </c>
      <c r="B40" s="23"/>
      <c r="C40" s="23">
        <v>2.0276802329999999</v>
      </c>
      <c r="D40" s="23"/>
      <c r="E40" s="23"/>
      <c r="F40" s="23">
        <v>2.2815319189999999</v>
      </c>
      <c r="G40" s="23"/>
    </row>
    <row r="41" spans="1:7" x14ac:dyDescent="0.2">
      <c r="A41" s="5" t="s">
        <v>482</v>
      </c>
      <c r="B41" s="23" t="s">
        <v>486</v>
      </c>
      <c r="C41" s="23">
        <v>2.1457530729999998</v>
      </c>
      <c r="D41" s="23"/>
      <c r="E41" s="23">
        <v>2.0172716249999998</v>
      </c>
      <c r="F41" s="23">
        <v>1.364372812</v>
      </c>
      <c r="G41" s="23">
        <v>1.676560082</v>
      </c>
    </row>
    <row r="42" spans="1:7" x14ac:dyDescent="0.2">
      <c r="A42" s="5" t="s">
        <v>427</v>
      </c>
      <c r="B42" s="23">
        <v>1.725562453</v>
      </c>
      <c r="C42" s="23">
        <v>1.8410573669999999</v>
      </c>
      <c r="D42" s="23"/>
      <c r="E42" s="23" t="s">
        <v>486</v>
      </c>
      <c r="F42" s="23">
        <v>2.6867699759999999</v>
      </c>
      <c r="G42" s="23"/>
    </row>
    <row r="43" spans="1:7" x14ac:dyDescent="0.2">
      <c r="A43" s="5" t="s">
        <v>275</v>
      </c>
      <c r="B43" s="23">
        <v>3.2906434660000001</v>
      </c>
      <c r="C43" s="23">
        <v>2.254326373</v>
      </c>
      <c r="D43" s="23"/>
      <c r="E43" s="23"/>
      <c r="F43" s="23">
        <v>3.8238748349999998</v>
      </c>
      <c r="G43" s="23">
        <v>2.1412788659999999</v>
      </c>
    </row>
    <row r="44" spans="1:7" x14ac:dyDescent="0.2">
      <c r="A44" s="5" t="s">
        <v>355</v>
      </c>
      <c r="B44" s="23"/>
      <c r="C44" s="23">
        <v>2.2771927980000002</v>
      </c>
      <c r="D44" s="23">
        <v>1.5810066709999999</v>
      </c>
      <c r="E44" s="23">
        <v>2.8643618750000002</v>
      </c>
      <c r="F44" s="23">
        <v>2.2801785539999999</v>
      </c>
      <c r="G44" s="23">
        <v>2.986640934</v>
      </c>
    </row>
    <row r="45" spans="1:7" x14ac:dyDescent="0.2">
      <c r="A45" s="5" t="s">
        <v>443</v>
      </c>
      <c r="B45" s="23">
        <v>1.725276509</v>
      </c>
      <c r="C45" s="23">
        <v>3.2916170380000001</v>
      </c>
      <c r="D45" s="23"/>
      <c r="E45" s="23"/>
      <c r="F45" s="23">
        <v>3.560225757</v>
      </c>
      <c r="G45" s="23">
        <v>1.9405869819999999</v>
      </c>
    </row>
    <row r="46" spans="1:7" x14ac:dyDescent="0.2">
      <c r="A46" s="5" t="s">
        <v>392</v>
      </c>
      <c r="B46" s="23" t="s">
        <v>486</v>
      </c>
      <c r="C46" s="23">
        <v>1.6508814759999999</v>
      </c>
      <c r="D46" s="23"/>
      <c r="E46" s="23"/>
      <c r="F46" s="23" t="s">
        <v>486</v>
      </c>
      <c r="G46" s="23" t="s">
        <v>486</v>
      </c>
    </row>
    <row r="47" spans="1:7" x14ac:dyDescent="0.2">
      <c r="A47" s="5" t="s">
        <v>283</v>
      </c>
      <c r="B47" s="23">
        <v>2.6558949140000001</v>
      </c>
      <c r="C47" s="23">
        <v>1.7374791599999999</v>
      </c>
      <c r="D47" s="23"/>
      <c r="E47" s="23"/>
      <c r="F47" s="23">
        <v>2.9629111240000001</v>
      </c>
      <c r="G47" s="23">
        <v>2.3433602069999999</v>
      </c>
    </row>
    <row r="48" spans="1:7" x14ac:dyDescent="0.2">
      <c r="A48" s="5" t="s">
        <v>364</v>
      </c>
      <c r="B48" s="23">
        <v>1.6480989319999999</v>
      </c>
      <c r="C48" s="23">
        <v>2.623283668</v>
      </c>
      <c r="D48" s="23"/>
      <c r="E48" s="23"/>
      <c r="F48" s="23">
        <v>3.0478742009999999</v>
      </c>
      <c r="G48" s="23">
        <v>1.811696803</v>
      </c>
    </row>
    <row r="49" spans="1:7" x14ac:dyDescent="0.2">
      <c r="A49" s="5" t="s">
        <v>337</v>
      </c>
      <c r="B49" s="23" t="s">
        <v>486</v>
      </c>
      <c r="C49" s="23">
        <v>2.0775627139999999</v>
      </c>
      <c r="D49" s="23"/>
      <c r="E49" s="23">
        <v>1.614235375</v>
      </c>
      <c r="F49" s="23"/>
      <c r="G49" s="23"/>
    </row>
    <row r="50" spans="1:7" x14ac:dyDescent="0.2">
      <c r="A50" s="5" t="s">
        <v>298</v>
      </c>
      <c r="B50" s="23" t="s">
        <v>486</v>
      </c>
      <c r="C50" s="23"/>
      <c r="D50" s="23">
        <v>2.0661037439999999</v>
      </c>
      <c r="E50" s="23">
        <v>1.549273605</v>
      </c>
      <c r="F50" s="23" t="s">
        <v>486</v>
      </c>
      <c r="G50" s="23"/>
    </row>
    <row r="51" spans="1:7" x14ac:dyDescent="0.2">
      <c r="A51" s="5" t="s">
        <v>247</v>
      </c>
      <c r="B51" s="23" t="s">
        <v>486</v>
      </c>
      <c r="C51" s="23">
        <v>6.4755073919999999</v>
      </c>
      <c r="D51" s="23"/>
      <c r="E51" s="23">
        <v>4.5738386249999996</v>
      </c>
      <c r="F51" s="23">
        <v>3.8883307870000001</v>
      </c>
      <c r="G51" s="23">
        <v>3.588235734</v>
      </c>
    </row>
    <row r="52" spans="1:7" x14ac:dyDescent="0.2">
      <c r="A52" s="5" t="s">
        <v>425</v>
      </c>
      <c r="B52" s="23" t="s">
        <v>486</v>
      </c>
      <c r="C52" s="23">
        <v>2.0586745209999999</v>
      </c>
      <c r="D52" s="23"/>
      <c r="E52" s="23"/>
      <c r="F52" s="23">
        <v>1.3298682230000001</v>
      </c>
      <c r="G52" s="23"/>
    </row>
    <row r="53" spans="1:7" x14ac:dyDescent="0.2">
      <c r="A53" s="5" t="s">
        <v>284</v>
      </c>
      <c r="B53" s="23">
        <v>3.9604278060000002</v>
      </c>
      <c r="C53" s="23">
        <v>5.9278084629999999</v>
      </c>
      <c r="D53" s="23"/>
      <c r="E53" s="23">
        <v>3.4960904450000001</v>
      </c>
      <c r="F53" s="23">
        <v>6.6055248039999999</v>
      </c>
      <c r="G53" s="23">
        <v>4.5344962349999998</v>
      </c>
    </row>
    <row r="54" spans="1:7" x14ac:dyDescent="0.2">
      <c r="A54" s="5" t="s">
        <v>479</v>
      </c>
      <c r="B54" s="23" t="s">
        <v>486</v>
      </c>
      <c r="C54" s="23">
        <v>2.7841956460000001</v>
      </c>
      <c r="D54" s="23"/>
      <c r="E54" s="23">
        <v>1.4151571979999999</v>
      </c>
      <c r="F54" s="23">
        <v>2.4587483080000001</v>
      </c>
      <c r="G54" s="23">
        <v>1.63372048</v>
      </c>
    </row>
    <row r="55" spans="1:7" x14ac:dyDescent="0.2">
      <c r="A55" s="5" t="s">
        <v>250</v>
      </c>
      <c r="B55" s="23" t="s">
        <v>486</v>
      </c>
      <c r="C55" s="23">
        <v>2.5566882030000002</v>
      </c>
      <c r="D55" s="23"/>
      <c r="E55" s="23"/>
      <c r="F55" s="23">
        <v>1.70467199</v>
      </c>
      <c r="G55" s="23"/>
    </row>
    <row r="56" spans="1:7" x14ac:dyDescent="0.2">
      <c r="A56" s="5" t="s">
        <v>251</v>
      </c>
      <c r="B56" s="23"/>
      <c r="C56" s="23"/>
      <c r="D56" s="23"/>
      <c r="E56" s="23" t="s">
        <v>486</v>
      </c>
      <c r="F56" s="23">
        <v>1.362222064</v>
      </c>
      <c r="G56" s="23"/>
    </row>
    <row r="57" spans="1:7" x14ac:dyDescent="0.2">
      <c r="A57" s="5" t="s">
        <v>348</v>
      </c>
      <c r="B57" s="23" t="s">
        <v>486</v>
      </c>
      <c r="C57" s="23">
        <v>3.4003469059999998</v>
      </c>
      <c r="D57" s="23"/>
      <c r="E57" s="23">
        <v>2.379593007</v>
      </c>
      <c r="F57" s="23">
        <v>2.4454860869999999</v>
      </c>
      <c r="G57" s="23">
        <v>2.2268130739999998</v>
      </c>
    </row>
    <row r="58" spans="1:7" x14ac:dyDescent="0.2">
      <c r="A58" s="5" t="s">
        <v>450</v>
      </c>
      <c r="B58" s="23">
        <v>2.0756926670000002</v>
      </c>
      <c r="C58" s="23"/>
      <c r="D58" s="23"/>
      <c r="E58" s="23"/>
      <c r="F58" s="23">
        <v>2.0660974670000001</v>
      </c>
      <c r="G58" s="23"/>
    </row>
    <row r="59" spans="1:7" x14ac:dyDescent="0.2">
      <c r="A59" s="5" t="s">
        <v>257</v>
      </c>
      <c r="B59" s="23">
        <v>3.3828702490000002</v>
      </c>
      <c r="C59" s="23">
        <v>2.0359715789999999</v>
      </c>
      <c r="D59" s="23"/>
      <c r="E59" s="23"/>
      <c r="F59" s="23">
        <v>3.3230150950000001</v>
      </c>
      <c r="G59" s="23">
        <v>1.5646934690000001</v>
      </c>
    </row>
    <row r="60" spans="1:7" x14ac:dyDescent="0.2">
      <c r="A60" s="5" t="s">
        <v>339</v>
      </c>
      <c r="B60" s="23" t="s">
        <v>486</v>
      </c>
      <c r="C60" s="23">
        <v>2.0839616269999999</v>
      </c>
      <c r="D60" s="23"/>
      <c r="E60" s="23">
        <v>1.565441541</v>
      </c>
      <c r="F60" s="23"/>
      <c r="G60" s="23"/>
    </row>
    <row r="61" spans="1:7" x14ac:dyDescent="0.2">
      <c r="A61" s="5" t="s">
        <v>302</v>
      </c>
      <c r="B61" s="23">
        <v>3.313868818</v>
      </c>
      <c r="C61" s="23" t="s">
        <v>486</v>
      </c>
      <c r="D61" s="23"/>
      <c r="E61" s="23" t="s">
        <v>486</v>
      </c>
      <c r="F61" s="23">
        <v>1.6486514290000001</v>
      </c>
      <c r="G61" s="23"/>
    </row>
    <row r="62" spans="1:7" x14ac:dyDescent="0.2">
      <c r="A62" s="5" t="s">
        <v>312</v>
      </c>
      <c r="B62" s="23"/>
      <c r="C62" s="23">
        <v>2.2489391329999999</v>
      </c>
      <c r="D62" s="23"/>
      <c r="E62" s="23"/>
      <c r="F62" s="23">
        <v>2.4421155940000001</v>
      </c>
      <c r="G62" s="23">
        <v>1.6724702929999999</v>
      </c>
    </row>
    <row r="63" spans="1:7" x14ac:dyDescent="0.2">
      <c r="A63" s="5" t="s">
        <v>319</v>
      </c>
      <c r="B63" s="23">
        <v>2.8537125579999998</v>
      </c>
      <c r="C63" s="23">
        <v>2.0982920759999999</v>
      </c>
      <c r="D63" s="23"/>
      <c r="E63" s="23"/>
      <c r="F63" s="23">
        <v>3.3942020190000002</v>
      </c>
      <c r="G63" s="23">
        <v>2.4173167680000001</v>
      </c>
    </row>
    <row r="64" spans="1:7" x14ac:dyDescent="0.2">
      <c r="A64" s="5" t="s">
        <v>398</v>
      </c>
      <c r="B64" s="23">
        <v>3.405836334</v>
      </c>
      <c r="C64" s="23" t="s">
        <v>486</v>
      </c>
      <c r="D64" s="23"/>
      <c r="E64" s="23" t="s">
        <v>486</v>
      </c>
      <c r="F64" s="23"/>
      <c r="G64" s="23" t="s">
        <v>486</v>
      </c>
    </row>
    <row r="65" spans="1:7" x14ac:dyDescent="0.2">
      <c r="A65" s="5" t="s">
        <v>343</v>
      </c>
      <c r="B65" s="23" t="s">
        <v>486</v>
      </c>
      <c r="C65" s="23"/>
      <c r="D65" s="23">
        <v>1.5212991010000001</v>
      </c>
      <c r="E65" s="23"/>
      <c r="F65" s="23" t="s">
        <v>486</v>
      </c>
      <c r="G65" s="23" t="s">
        <v>486</v>
      </c>
    </row>
    <row r="66" spans="1:7" x14ac:dyDescent="0.2">
      <c r="A66" s="5" t="s">
        <v>453</v>
      </c>
      <c r="B66" s="23" t="s">
        <v>486</v>
      </c>
      <c r="C66" s="23">
        <v>2.1458172649999998</v>
      </c>
      <c r="D66" s="23"/>
      <c r="E66" s="23"/>
      <c r="F66" s="23"/>
      <c r="G66" s="23"/>
    </row>
    <row r="67" spans="1:7" x14ac:dyDescent="0.2">
      <c r="A67" s="5" t="s">
        <v>429</v>
      </c>
      <c r="B67" s="23">
        <v>1.60235712</v>
      </c>
      <c r="C67" s="23"/>
      <c r="D67" s="23"/>
      <c r="E67" s="23" t="s">
        <v>486</v>
      </c>
      <c r="F67" s="23">
        <v>1.4874079</v>
      </c>
      <c r="G67" s="23"/>
    </row>
    <row r="68" spans="1:7" x14ac:dyDescent="0.2">
      <c r="A68" s="5" t="s">
        <v>477</v>
      </c>
      <c r="B68" s="23" t="s">
        <v>486</v>
      </c>
      <c r="C68" s="23">
        <v>1.5051397440000001</v>
      </c>
      <c r="D68" s="23">
        <v>1.5323568869999999</v>
      </c>
      <c r="E68" s="23">
        <v>2.1140777270000002</v>
      </c>
      <c r="F68" s="23"/>
      <c r="G68" s="23"/>
    </row>
    <row r="69" spans="1:7" x14ac:dyDescent="0.2">
      <c r="A69" s="5" t="s">
        <v>344</v>
      </c>
      <c r="B69" s="23" t="s">
        <v>486</v>
      </c>
      <c r="C69" s="23">
        <v>2.3396086490000001</v>
      </c>
      <c r="D69" s="23">
        <v>3.1417466740000002</v>
      </c>
      <c r="E69" s="23">
        <v>2.97580628</v>
      </c>
      <c r="F69" s="23">
        <v>1.5895962880000001</v>
      </c>
      <c r="G69" s="23">
        <v>2.7065601880000001</v>
      </c>
    </row>
    <row r="70" spans="1:7" x14ac:dyDescent="0.2">
      <c r="A70" s="5" t="s">
        <v>361</v>
      </c>
      <c r="B70" s="23" t="s">
        <v>486</v>
      </c>
      <c r="C70" s="23">
        <v>1.6161784830000001</v>
      </c>
      <c r="D70" s="23"/>
      <c r="E70" s="23">
        <v>1.3761309420000001</v>
      </c>
      <c r="F70" s="23"/>
      <c r="G70" s="23"/>
    </row>
    <row r="71" spans="1:7" x14ac:dyDescent="0.2">
      <c r="A71" s="5" t="s">
        <v>478</v>
      </c>
      <c r="B71" s="23">
        <v>5.1262771799999998</v>
      </c>
      <c r="C71" s="23">
        <v>1.359503737</v>
      </c>
      <c r="D71" s="23"/>
      <c r="E71" s="23" t="s">
        <v>486</v>
      </c>
      <c r="F71" s="23">
        <v>3.7480338400000002</v>
      </c>
      <c r="G71" s="23">
        <v>1.555011202</v>
      </c>
    </row>
    <row r="72" spans="1:7" x14ac:dyDescent="0.2">
      <c r="A72" s="5" t="s">
        <v>439</v>
      </c>
      <c r="B72" s="23">
        <v>6.8024680799999997</v>
      </c>
      <c r="C72" s="23">
        <v>5.684974789</v>
      </c>
      <c r="D72" s="23">
        <v>2.4192699019999999</v>
      </c>
      <c r="E72" s="23">
        <v>4.915184365</v>
      </c>
      <c r="F72" s="23">
        <v>7.7195333399999999</v>
      </c>
      <c r="G72" s="23">
        <v>6.8626200739999996</v>
      </c>
    </row>
    <row r="73" spans="1:7" x14ac:dyDescent="0.2">
      <c r="A73" s="5" t="s">
        <v>381</v>
      </c>
      <c r="B73" s="23">
        <v>8.4602347630000008</v>
      </c>
      <c r="C73" s="23">
        <v>3.805152171</v>
      </c>
      <c r="D73" s="23"/>
      <c r="E73" s="23"/>
      <c r="F73" s="23">
        <v>6.6058913690000001</v>
      </c>
      <c r="G73" s="23">
        <v>3.5286076240000002</v>
      </c>
    </row>
    <row r="74" spans="1:7" x14ac:dyDescent="0.2">
      <c r="A74" s="5" t="s">
        <v>281</v>
      </c>
      <c r="B74" s="23">
        <v>1.765440766</v>
      </c>
      <c r="C74" s="23" t="s">
        <v>486</v>
      </c>
      <c r="D74" s="23"/>
      <c r="E74" s="23" t="s">
        <v>486</v>
      </c>
      <c r="F74" s="23" t="s">
        <v>486</v>
      </c>
      <c r="G74" s="23" t="s">
        <v>486</v>
      </c>
    </row>
    <row r="75" spans="1:7" x14ac:dyDescent="0.2">
      <c r="A75" s="5" t="s">
        <v>373</v>
      </c>
      <c r="B75" s="23">
        <v>7.3321918960000003</v>
      </c>
      <c r="C75" s="23">
        <v>2.167823582</v>
      </c>
      <c r="D75" s="23"/>
      <c r="E75" s="23"/>
      <c r="F75" s="23">
        <v>5.0149455610000002</v>
      </c>
      <c r="G75" s="23">
        <v>2.9640360029999999</v>
      </c>
    </row>
    <row r="76" spans="1:7" x14ac:dyDescent="0.2">
      <c r="A76" s="5" t="s">
        <v>351</v>
      </c>
      <c r="B76" s="23" t="s">
        <v>486</v>
      </c>
      <c r="C76" s="23">
        <v>1.786568334</v>
      </c>
      <c r="D76" s="23"/>
      <c r="E76" s="23"/>
      <c r="F76" s="23"/>
      <c r="G76" s="23"/>
    </row>
    <row r="77" spans="1:7" x14ac:dyDescent="0.2">
      <c r="A77" s="5" t="s">
        <v>375</v>
      </c>
      <c r="B77" s="23">
        <v>1.8719618730000001</v>
      </c>
      <c r="C77" s="23"/>
      <c r="D77" s="23"/>
      <c r="E77" s="23"/>
      <c r="F77" s="23">
        <v>1.9730303849999999</v>
      </c>
      <c r="G77" s="23"/>
    </row>
    <row r="78" spans="1:7" x14ac:dyDescent="0.2">
      <c r="A78" s="5" t="s">
        <v>299</v>
      </c>
      <c r="B78" s="23">
        <v>5.7764684580000001</v>
      </c>
      <c r="C78" s="23"/>
      <c r="D78" s="23"/>
      <c r="E78" s="23" t="s">
        <v>486</v>
      </c>
      <c r="F78" s="23">
        <v>2.858018441</v>
      </c>
      <c r="G78" s="23"/>
    </row>
    <row r="79" spans="1:7" x14ac:dyDescent="0.2">
      <c r="A79" s="5" t="s">
        <v>463</v>
      </c>
      <c r="B79" s="23" t="s">
        <v>486</v>
      </c>
      <c r="C79" s="23">
        <v>2.4759425679999998</v>
      </c>
      <c r="D79" s="23"/>
      <c r="E79" s="23">
        <v>2.3011041140000001</v>
      </c>
      <c r="F79" s="23">
        <v>1.663162193</v>
      </c>
      <c r="G79" s="23">
        <v>2.087083147</v>
      </c>
    </row>
    <row r="80" spans="1:7" x14ac:dyDescent="0.2">
      <c r="A80" s="5" t="s">
        <v>405</v>
      </c>
      <c r="B80" s="23" t="s">
        <v>486</v>
      </c>
      <c r="C80" s="23">
        <v>3.3062217789999999</v>
      </c>
      <c r="D80" s="23">
        <v>2.0918743869999998</v>
      </c>
      <c r="E80" s="23">
        <v>3.1535980060000002</v>
      </c>
      <c r="F80" s="23"/>
      <c r="G80" s="23">
        <v>1.980414323</v>
      </c>
    </row>
    <row r="81" spans="1:7" x14ac:dyDescent="0.2">
      <c r="A81" s="5" t="s">
        <v>317</v>
      </c>
      <c r="B81" s="23"/>
      <c r="C81" s="23">
        <v>1.500572706</v>
      </c>
      <c r="D81" s="23"/>
      <c r="E81" s="23"/>
      <c r="F81" s="23">
        <v>2.0972348759999999</v>
      </c>
      <c r="G81" s="23"/>
    </row>
    <row r="82" spans="1:7" x14ac:dyDescent="0.2">
      <c r="A82" s="5" t="s">
        <v>322</v>
      </c>
      <c r="B82" s="23">
        <v>3.5636438639999999</v>
      </c>
      <c r="C82" s="23" t="s">
        <v>486</v>
      </c>
      <c r="D82" s="23"/>
      <c r="E82" s="23" t="s">
        <v>486</v>
      </c>
      <c r="F82" s="23"/>
      <c r="G82" s="23" t="s">
        <v>486</v>
      </c>
    </row>
    <row r="83" spans="1:7" x14ac:dyDescent="0.2">
      <c r="A83" s="5" t="s">
        <v>466</v>
      </c>
      <c r="B83" s="23">
        <v>2.4503778170000001</v>
      </c>
      <c r="C83" s="23">
        <v>6.2945741379999998</v>
      </c>
      <c r="D83" s="23"/>
      <c r="E83" s="23">
        <v>3.5605319149999999</v>
      </c>
      <c r="F83" s="23">
        <v>5.6715997229999999</v>
      </c>
      <c r="G83" s="23">
        <v>4.0426979430000003</v>
      </c>
    </row>
    <row r="84" spans="1:7" x14ac:dyDescent="0.2">
      <c r="A84" s="5" t="s">
        <v>303</v>
      </c>
      <c r="B84" s="23">
        <v>2.7998267970000001</v>
      </c>
      <c r="C84" s="23">
        <v>6.0938513099999998</v>
      </c>
      <c r="D84" s="23">
        <v>1.8727738410000001</v>
      </c>
      <c r="E84" s="23">
        <v>4.7627438949999998</v>
      </c>
      <c r="F84" s="23">
        <v>5.7343905270000004</v>
      </c>
      <c r="G84" s="23">
        <v>5.1223047480000004</v>
      </c>
    </row>
    <row r="85" spans="1:7" x14ac:dyDescent="0.2">
      <c r="A85" s="5" t="s">
        <v>262</v>
      </c>
      <c r="B85" s="23">
        <v>2.4535607119999998</v>
      </c>
      <c r="C85" s="23"/>
      <c r="D85" s="23"/>
      <c r="E85" s="23"/>
      <c r="F85" s="23">
        <v>2.2589091109999999</v>
      </c>
      <c r="G85" s="23">
        <v>1.54827991</v>
      </c>
    </row>
    <row r="86" spans="1:7" x14ac:dyDescent="0.2">
      <c r="A86" s="5" t="s">
        <v>414</v>
      </c>
      <c r="B86" s="23">
        <v>4.3804965789999999</v>
      </c>
      <c r="C86" s="23">
        <v>3.4404003470000002</v>
      </c>
      <c r="D86" s="23"/>
      <c r="E86" s="23">
        <v>1.3647535850000001</v>
      </c>
      <c r="F86" s="23">
        <v>5.0538387619999998</v>
      </c>
      <c r="G86" s="23">
        <v>2.87363452</v>
      </c>
    </row>
    <row r="87" spans="1:7" x14ac:dyDescent="0.2">
      <c r="A87" s="5" t="s">
        <v>350</v>
      </c>
      <c r="B87" s="23"/>
      <c r="C87" s="23">
        <v>1.3759179239999999</v>
      </c>
      <c r="D87" s="23"/>
      <c r="E87" s="23" t="s">
        <v>486</v>
      </c>
      <c r="F87" s="23">
        <v>1.8455874940000001</v>
      </c>
      <c r="G87" s="23"/>
    </row>
    <row r="88" spans="1:7" x14ac:dyDescent="0.2">
      <c r="A88" s="5" t="s">
        <v>363</v>
      </c>
      <c r="B88" s="23" t="s">
        <v>486</v>
      </c>
      <c r="C88" s="23">
        <v>1.4015287869999999</v>
      </c>
      <c r="D88" s="23"/>
      <c r="E88" s="23"/>
      <c r="F88" s="23"/>
      <c r="G88" s="23"/>
    </row>
    <row r="89" spans="1:7" x14ac:dyDescent="0.2">
      <c r="A89" s="5" t="s">
        <v>394</v>
      </c>
      <c r="B89" s="23" t="s">
        <v>486</v>
      </c>
      <c r="C89" s="23">
        <v>1.5187669619999999</v>
      </c>
      <c r="D89" s="23"/>
      <c r="E89" s="23"/>
      <c r="F89" s="23"/>
      <c r="G89" s="23"/>
    </row>
    <row r="90" spans="1:7" x14ac:dyDescent="0.2">
      <c r="A90" s="5" t="s">
        <v>434</v>
      </c>
      <c r="B90" s="23">
        <v>2.3783351970000002</v>
      </c>
      <c r="C90" s="23">
        <v>2.8236191279999998</v>
      </c>
      <c r="D90" s="23"/>
      <c r="E90" s="23"/>
      <c r="F90" s="23">
        <v>3.7169604619999999</v>
      </c>
      <c r="G90" s="23">
        <v>1.9019602689999999</v>
      </c>
    </row>
    <row r="91" spans="1:7" x14ac:dyDescent="0.2">
      <c r="A91" s="5" t="s">
        <v>261</v>
      </c>
      <c r="B91" s="23"/>
      <c r="C91" s="23">
        <v>1.6771658</v>
      </c>
      <c r="D91" s="23"/>
      <c r="E91" s="23"/>
      <c r="F91" s="23">
        <v>1.7380870989999999</v>
      </c>
      <c r="G91" s="23">
        <v>1.4536733449999999</v>
      </c>
    </row>
    <row r="92" spans="1:7" x14ac:dyDescent="0.2">
      <c r="A92" s="5" t="s">
        <v>383</v>
      </c>
      <c r="B92" s="23" t="s">
        <v>486</v>
      </c>
      <c r="C92" s="23">
        <v>1.551081028</v>
      </c>
      <c r="D92" s="23"/>
      <c r="E92" s="23"/>
      <c r="F92" s="23"/>
      <c r="G92" s="23"/>
    </row>
    <row r="93" spans="1:7" x14ac:dyDescent="0.2">
      <c r="A93" s="5" t="s">
        <v>371</v>
      </c>
      <c r="B93" s="23">
        <v>2.7145232680000002</v>
      </c>
      <c r="C93" s="23">
        <v>3.3696928110000002</v>
      </c>
      <c r="D93" s="23"/>
      <c r="E93" s="23">
        <v>1.4030644999999999</v>
      </c>
      <c r="F93" s="23">
        <v>3.9822216309999998</v>
      </c>
      <c r="G93" s="23">
        <v>2.3836411740000001</v>
      </c>
    </row>
    <row r="94" spans="1:7" x14ac:dyDescent="0.2">
      <c r="A94" s="5" t="s">
        <v>315</v>
      </c>
      <c r="B94" s="23">
        <v>9.5511142640000006</v>
      </c>
      <c r="C94" s="23">
        <v>4.6645307530000002</v>
      </c>
      <c r="D94" s="23"/>
      <c r="E94" s="23">
        <v>1.673486305</v>
      </c>
      <c r="F94" s="23">
        <v>8.050956867</v>
      </c>
      <c r="G94" s="23">
        <v>4.3564580599999996</v>
      </c>
    </row>
    <row r="95" spans="1:7" x14ac:dyDescent="0.2">
      <c r="A95" s="5" t="s">
        <v>445</v>
      </c>
      <c r="B95" s="23" t="s">
        <v>486</v>
      </c>
      <c r="C95" s="23">
        <v>2.472664564</v>
      </c>
      <c r="D95" s="23"/>
      <c r="E95" s="23">
        <v>2.0596238850000002</v>
      </c>
      <c r="F95" s="23">
        <v>1.4709774920000001</v>
      </c>
      <c r="G95" s="23">
        <v>1.730288464</v>
      </c>
    </row>
    <row r="96" spans="1:7" x14ac:dyDescent="0.2">
      <c r="A96" s="5" t="s">
        <v>310</v>
      </c>
      <c r="B96" s="23">
        <v>4.4041488449999999</v>
      </c>
      <c r="C96" s="23">
        <v>2.0571018699999999</v>
      </c>
      <c r="D96" s="23"/>
      <c r="E96" s="23"/>
      <c r="F96" s="23">
        <v>4.1753694489999997</v>
      </c>
      <c r="G96" s="23">
        <v>2.5010853339999999</v>
      </c>
    </row>
    <row r="97" spans="1:7" x14ac:dyDescent="0.2">
      <c r="A97" s="5" t="s">
        <v>446</v>
      </c>
      <c r="B97" s="23">
        <v>1.5976442989999999</v>
      </c>
      <c r="C97" s="23">
        <v>2.8012453609999999</v>
      </c>
      <c r="D97" s="23">
        <v>1.408150435</v>
      </c>
      <c r="E97" s="23">
        <v>2.620322566</v>
      </c>
      <c r="F97" s="23">
        <v>2.807952572</v>
      </c>
      <c r="G97" s="23">
        <v>2.9954105110000002</v>
      </c>
    </row>
    <row r="98" spans="1:7" x14ac:dyDescent="0.2">
      <c r="A98" s="5" t="s">
        <v>336</v>
      </c>
      <c r="B98" s="23">
        <v>9.0465825730000002</v>
      </c>
      <c r="C98" s="23">
        <v>8.4904747389999997</v>
      </c>
      <c r="D98" s="23"/>
      <c r="E98" s="23">
        <v>4.2652588329999999</v>
      </c>
      <c r="F98" s="23">
        <v>10.64748144</v>
      </c>
      <c r="G98" s="23">
        <v>6.6334843489999997</v>
      </c>
    </row>
    <row r="99" spans="1:7" x14ac:dyDescent="0.2">
      <c r="A99" s="5" t="s">
        <v>252</v>
      </c>
      <c r="B99" s="23" t="s">
        <v>486</v>
      </c>
      <c r="C99" s="23">
        <v>1.4532502380000001</v>
      </c>
      <c r="D99" s="23"/>
      <c r="E99" s="23"/>
      <c r="F99" s="23" t="s">
        <v>486</v>
      </c>
      <c r="G99" s="23" t="s">
        <v>486</v>
      </c>
    </row>
    <row r="100" spans="1:7" x14ac:dyDescent="0.2">
      <c r="A100" s="5" t="s">
        <v>451</v>
      </c>
      <c r="B100" s="23">
        <v>2.282412468</v>
      </c>
      <c r="C100" s="23">
        <v>4.4344345389999997</v>
      </c>
      <c r="D100" s="23"/>
      <c r="E100" s="23">
        <v>3.5070060390000002</v>
      </c>
      <c r="F100" s="23">
        <v>4.2921125529999999</v>
      </c>
      <c r="G100" s="23">
        <v>3.8088741960000001</v>
      </c>
    </row>
    <row r="101" spans="1:7" x14ac:dyDescent="0.2">
      <c r="A101" s="5" t="s">
        <v>462</v>
      </c>
      <c r="B101" s="23">
        <v>2.343347353</v>
      </c>
      <c r="C101" s="23"/>
      <c r="D101" s="23"/>
      <c r="E101" s="23" t="s">
        <v>486</v>
      </c>
      <c r="F101" s="23">
        <v>1.770503191</v>
      </c>
      <c r="G101" s="23"/>
    </row>
    <row r="102" spans="1:7" x14ac:dyDescent="0.2">
      <c r="A102" s="5" t="s">
        <v>354</v>
      </c>
      <c r="B102" s="23">
        <v>2.5734324530000001</v>
      </c>
      <c r="C102" s="23"/>
      <c r="D102" s="23"/>
      <c r="E102" s="23" t="s">
        <v>486</v>
      </c>
      <c r="F102" s="23">
        <v>2.3226376260000001</v>
      </c>
      <c r="G102" s="23"/>
    </row>
    <row r="103" spans="1:7" x14ac:dyDescent="0.2">
      <c r="A103" s="5" t="s">
        <v>260</v>
      </c>
      <c r="B103" s="23">
        <v>6.8721048639999998</v>
      </c>
      <c r="C103" s="23">
        <v>2.8150588879999998</v>
      </c>
      <c r="D103" s="23"/>
      <c r="E103" s="23"/>
      <c r="F103" s="23">
        <v>5.2422430719999999</v>
      </c>
      <c r="G103" s="23">
        <v>2.5732723989999999</v>
      </c>
    </row>
    <row r="104" spans="1:7" x14ac:dyDescent="0.2">
      <c r="A104" s="5" t="s">
        <v>384</v>
      </c>
      <c r="B104" s="23">
        <v>2.0342739349999999</v>
      </c>
      <c r="C104" s="23" t="s">
        <v>486</v>
      </c>
      <c r="D104" s="23"/>
      <c r="E104" s="23" t="s">
        <v>486</v>
      </c>
      <c r="F104" s="23"/>
      <c r="G104" s="23" t="s">
        <v>486</v>
      </c>
    </row>
    <row r="105" spans="1:7" x14ac:dyDescent="0.2">
      <c r="A105" s="5" t="s">
        <v>374</v>
      </c>
      <c r="B105" s="23">
        <v>1.354310675</v>
      </c>
      <c r="C105" s="23" t="s">
        <v>486</v>
      </c>
      <c r="D105" s="23"/>
      <c r="E105" s="23" t="s">
        <v>486</v>
      </c>
      <c r="F105" s="23" t="s">
        <v>486</v>
      </c>
      <c r="G105" s="23" t="s">
        <v>486</v>
      </c>
    </row>
    <row r="106" spans="1:7" x14ac:dyDescent="0.2">
      <c r="A106" s="5" t="s">
        <v>431</v>
      </c>
      <c r="B106" s="23">
        <v>1.490983618</v>
      </c>
      <c r="C106" s="23" t="s">
        <v>486</v>
      </c>
      <c r="D106" s="23"/>
      <c r="E106" s="23" t="s">
        <v>486</v>
      </c>
      <c r="F106" s="23" t="s">
        <v>486</v>
      </c>
      <c r="G106" s="23" t="s">
        <v>486</v>
      </c>
    </row>
    <row r="107" spans="1:7" x14ac:dyDescent="0.2">
      <c r="A107" s="5" t="s">
        <v>404</v>
      </c>
      <c r="B107" s="23" t="s">
        <v>486</v>
      </c>
      <c r="C107" s="23">
        <v>3.230366793</v>
      </c>
      <c r="D107" s="23"/>
      <c r="E107" s="23">
        <v>1.6645538310000001</v>
      </c>
      <c r="F107" s="23">
        <v>2.414056838</v>
      </c>
      <c r="G107" s="23">
        <v>1.7889915729999999</v>
      </c>
    </row>
    <row r="108" spans="1:7" x14ac:dyDescent="0.2">
      <c r="A108" s="5" t="s">
        <v>432</v>
      </c>
      <c r="B108" s="23" t="s">
        <v>486</v>
      </c>
      <c r="C108" s="23">
        <v>1.3297017069999999</v>
      </c>
      <c r="D108" s="23"/>
      <c r="E108" s="23"/>
      <c r="F108" s="23"/>
      <c r="G108" s="23"/>
    </row>
    <row r="109" spans="1:7" x14ac:dyDescent="0.2">
      <c r="A109" s="5" t="s">
        <v>472</v>
      </c>
      <c r="B109" s="23" t="s">
        <v>486</v>
      </c>
      <c r="C109" s="23">
        <v>1.98313495</v>
      </c>
      <c r="D109" s="23"/>
      <c r="E109" s="23"/>
      <c r="F109" s="23">
        <v>1.431188025</v>
      </c>
      <c r="G109" s="23"/>
    </row>
    <row r="110" spans="1:7" x14ac:dyDescent="0.2">
      <c r="A110" s="5" t="s">
        <v>418</v>
      </c>
      <c r="B110" s="23">
        <v>1.331658588</v>
      </c>
      <c r="C110" s="23"/>
      <c r="D110" s="23"/>
      <c r="E110" s="23" t="s">
        <v>486</v>
      </c>
      <c r="F110" s="23">
        <v>1.4890650350000001</v>
      </c>
      <c r="G110" s="23"/>
    </row>
    <row r="111" spans="1:7" x14ac:dyDescent="0.2">
      <c r="A111" s="5" t="s">
        <v>379</v>
      </c>
      <c r="B111" s="23"/>
      <c r="C111" s="23"/>
      <c r="D111" s="23"/>
      <c r="E111" s="23" t="s">
        <v>486</v>
      </c>
      <c r="F111" s="23">
        <v>1.360397512</v>
      </c>
      <c r="G111" s="23"/>
    </row>
    <row r="112" spans="1:7" x14ac:dyDescent="0.2">
      <c r="A112" s="5" t="s">
        <v>448</v>
      </c>
      <c r="B112" s="23"/>
      <c r="C112" s="23">
        <v>1.6039374749999999</v>
      </c>
      <c r="D112" s="23"/>
      <c r="E112" s="23"/>
      <c r="F112" s="23">
        <v>2.2375475900000001</v>
      </c>
      <c r="G112" s="23">
        <v>1.563007794</v>
      </c>
    </row>
    <row r="113" spans="1:7" x14ac:dyDescent="0.2">
      <c r="A113" s="5" t="s">
        <v>346</v>
      </c>
      <c r="B113" s="23"/>
      <c r="C113" s="23">
        <v>2.229729571</v>
      </c>
      <c r="D113" s="23"/>
      <c r="E113" s="23"/>
      <c r="F113" s="23">
        <v>2.3774082679999999</v>
      </c>
      <c r="G113" s="23"/>
    </row>
    <row r="114" spans="1:7" x14ac:dyDescent="0.2">
      <c r="A114" s="5" t="s">
        <v>476</v>
      </c>
      <c r="B114" s="23" t="s">
        <v>486</v>
      </c>
      <c r="C114" s="23">
        <v>1.711634068</v>
      </c>
      <c r="D114" s="23"/>
      <c r="E114" s="23"/>
      <c r="F114" s="23">
        <v>1.3035613720000001</v>
      </c>
      <c r="G114" s="23"/>
    </row>
    <row r="115" spans="1:7" x14ac:dyDescent="0.2">
      <c r="A115" s="5" t="s">
        <v>272</v>
      </c>
      <c r="B115" s="23"/>
      <c r="C115" s="23">
        <v>1.764786757</v>
      </c>
      <c r="D115" s="23"/>
      <c r="E115" s="23" t="s">
        <v>486</v>
      </c>
      <c r="F115" s="23">
        <v>1.726671888</v>
      </c>
      <c r="G115" s="23"/>
    </row>
    <row r="116" spans="1:7" x14ac:dyDescent="0.2">
      <c r="A116" s="5" t="s">
        <v>409</v>
      </c>
      <c r="B116" s="23">
        <v>3.2621695119999998</v>
      </c>
      <c r="C116" s="23">
        <v>2.4806102779999999</v>
      </c>
      <c r="D116" s="23"/>
      <c r="E116" s="23"/>
      <c r="F116" s="23">
        <v>3.756676326</v>
      </c>
      <c r="G116" s="23">
        <v>1.9736390669999999</v>
      </c>
    </row>
    <row r="117" spans="1:7" x14ac:dyDescent="0.2">
      <c r="A117" s="5" t="s">
        <v>274</v>
      </c>
      <c r="B117" s="23"/>
      <c r="C117" s="23">
        <v>5.2585055450000002</v>
      </c>
      <c r="D117" s="23"/>
      <c r="E117" s="23">
        <v>3.0444151320000001</v>
      </c>
      <c r="F117" s="23">
        <v>4.2943408859999996</v>
      </c>
      <c r="G117" s="23">
        <v>3.117902027</v>
      </c>
    </row>
    <row r="118" spans="1:7" x14ac:dyDescent="0.2">
      <c r="A118" s="5" t="s">
        <v>378</v>
      </c>
      <c r="B118" s="23" t="s">
        <v>486</v>
      </c>
      <c r="C118" s="23">
        <v>3.1116119800000002</v>
      </c>
      <c r="D118" s="23"/>
      <c r="E118" s="23">
        <v>2.640594181</v>
      </c>
      <c r="F118" s="23">
        <v>2.2858667009999998</v>
      </c>
      <c r="G118" s="23">
        <v>2.428525375</v>
      </c>
    </row>
    <row r="119" spans="1:7" x14ac:dyDescent="0.2">
      <c r="A119" s="5" t="s">
        <v>263</v>
      </c>
      <c r="B119" s="23">
        <v>1.991403724</v>
      </c>
      <c r="C119" s="23"/>
      <c r="D119" s="23"/>
      <c r="E119" s="23" t="s">
        <v>486</v>
      </c>
      <c r="F119" s="23">
        <v>1.437397475</v>
      </c>
      <c r="G119" s="23"/>
    </row>
    <row r="120" spans="1:7" x14ac:dyDescent="0.2">
      <c r="A120" s="5" t="s">
        <v>366</v>
      </c>
      <c r="B120" s="23"/>
      <c r="C120" s="23"/>
      <c r="D120" s="23"/>
      <c r="E120" s="23"/>
      <c r="F120" s="23">
        <v>1.771250719</v>
      </c>
      <c r="G120" s="23"/>
    </row>
    <row r="121" spans="1:7" x14ac:dyDescent="0.2">
      <c r="A121" s="5" t="s">
        <v>428</v>
      </c>
      <c r="B121" s="23">
        <v>3.8036934040000001</v>
      </c>
      <c r="C121" s="23">
        <v>4.2510006679999996</v>
      </c>
      <c r="D121" s="23"/>
      <c r="E121" s="23">
        <v>1.952375379</v>
      </c>
      <c r="F121" s="23">
        <v>5.0456097959999999</v>
      </c>
      <c r="G121" s="23">
        <v>3.0680313950000002</v>
      </c>
    </row>
    <row r="122" spans="1:7" x14ac:dyDescent="0.2">
      <c r="A122" s="5" t="s">
        <v>416</v>
      </c>
      <c r="B122" s="23" t="s">
        <v>486</v>
      </c>
      <c r="C122" s="23">
        <v>1.4085667799999999</v>
      </c>
      <c r="D122" s="23"/>
      <c r="E122" s="23">
        <v>1.4024841100000001</v>
      </c>
      <c r="F122" s="23"/>
      <c r="G122" s="23"/>
    </row>
    <row r="123" spans="1:7" x14ac:dyDescent="0.2">
      <c r="A123" s="5" t="s">
        <v>254</v>
      </c>
      <c r="B123" s="23"/>
      <c r="C123" s="23">
        <v>2.4905347689999999</v>
      </c>
      <c r="D123" s="23"/>
      <c r="E123" s="23">
        <v>2.1661942679999999</v>
      </c>
      <c r="F123" s="23">
        <v>2.2866131360000002</v>
      </c>
      <c r="G123" s="23">
        <v>2.3464350629999999</v>
      </c>
    </row>
    <row r="124" spans="1:7" x14ac:dyDescent="0.2">
      <c r="A124" s="5" t="s">
        <v>406</v>
      </c>
      <c r="B124" s="23">
        <v>4.6682766180000002</v>
      </c>
      <c r="C124" s="23">
        <v>2.720516865</v>
      </c>
      <c r="D124" s="23"/>
      <c r="E124" s="23"/>
      <c r="F124" s="23">
        <v>5.0272406150000002</v>
      </c>
      <c r="G124" s="23">
        <v>2.4509567950000002</v>
      </c>
    </row>
    <row r="125" spans="1:7" x14ac:dyDescent="0.2">
      <c r="A125" s="5" t="s">
        <v>332</v>
      </c>
      <c r="B125" s="23" t="s">
        <v>486</v>
      </c>
      <c r="C125" s="23">
        <v>1.4230213920000001</v>
      </c>
      <c r="D125" s="23"/>
      <c r="E125" s="23"/>
      <c r="F125" s="23"/>
      <c r="G125" s="23"/>
    </row>
    <row r="126" spans="1:7" x14ac:dyDescent="0.2">
      <c r="A126" s="5" t="s">
        <v>326</v>
      </c>
      <c r="B126" s="23">
        <v>2.3613632930000001</v>
      </c>
      <c r="C126" s="23"/>
      <c r="D126" s="23"/>
      <c r="E126" s="23" t="s">
        <v>486</v>
      </c>
      <c r="F126" s="23">
        <v>2.1989778439999998</v>
      </c>
      <c r="G126" s="23"/>
    </row>
    <row r="127" spans="1:7" x14ac:dyDescent="0.2">
      <c r="A127" s="5" t="s">
        <v>474</v>
      </c>
      <c r="B127" s="23">
        <v>4.7235535469999999</v>
      </c>
      <c r="C127" s="23"/>
      <c r="D127" s="23"/>
      <c r="E127" s="23" t="s">
        <v>486</v>
      </c>
      <c r="F127" s="23">
        <v>3.2150610259999999</v>
      </c>
      <c r="G127" s="23">
        <v>1.382861825</v>
      </c>
    </row>
    <row r="128" spans="1:7" x14ac:dyDescent="0.2">
      <c r="A128" s="5" t="s">
        <v>311</v>
      </c>
      <c r="B128" s="23">
        <v>6.314367464</v>
      </c>
      <c r="C128" s="23"/>
      <c r="D128" s="23"/>
      <c r="E128" s="23" t="s">
        <v>486</v>
      </c>
      <c r="F128" s="23">
        <v>3.4085967429999999</v>
      </c>
      <c r="G128" s="23">
        <v>1.529785427</v>
      </c>
    </row>
    <row r="129" spans="1:7" x14ac:dyDescent="0.2">
      <c r="A129" s="5" t="s">
        <v>444</v>
      </c>
      <c r="B129" s="23">
        <v>3.722697685</v>
      </c>
      <c r="C129" s="23">
        <v>3.5684211000000001</v>
      </c>
      <c r="D129" s="23"/>
      <c r="E129" s="23">
        <v>1.4695975429999999</v>
      </c>
      <c r="F129" s="23">
        <v>4.9103310010000003</v>
      </c>
      <c r="G129" s="23">
        <v>2.8259989499999998</v>
      </c>
    </row>
    <row r="130" spans="1:7" x14ac:dyDescent="0.2">
      <c r="A130" s="5" t="s">
        <v>267</v>
      </c>
      <c r="B130" s="23">
        <v>10.93188819</v>
      </c>
      <c r="C130" s="23">
        <v>2.7880589580000001</v>
      </c>
      <c r="D130" s="23"/>
      <c r="E130" s="23"/>
      <c r="F130" s="23">
        <v>6.8349061410000003</v>
      </c>
      <c r="G130" s="23">
        <v>3.1409825680000001</v>
      </c>
    </row>
    <row r="131" spans="1:7" x14ac:dyDescent="0.2">
      <c r="A131" s="5" t="s">
        <v>413</v>
      </c>
      <c r="B131" s="23" t="s">
        <v>486</v>
      </c>
      <c r="C131" s="23">
        <v>1.698640484</v>
      </c>
      <c r="D131" s="23"/>
      <c r="E131" s="23"/>
      <c r="F131" s="23"/>
      <c r="G131" s="23"/>
    </row>
    <row r="132" spans="1:7" x14ac:dyDescent="0.2">
      <c r="A132" s="5" t="s">
        <v>410</v>
      </c>
      <c r="B132" s="23"/>
      <c r="C132" s="23">
        <v>1.422916275</v>
      </c>
      <c r="D132" s="23"/>
      <c r="E132" s="23" t="s">
        <v>486</v>
      </c>
      <c r="F132" s="23">
        <v>1.468923658</v>
      </c>
      <c r="G132" s="23"/>
    </row>
    <row r="133" spans="1:7" x14ac:dyDescent="0.2">
      <c r="A133" s="5" t="s">
        <v>435</v>
      </c>
      <c r="B133" s="23">
        <v>2.3892407160000002</v>
      </c>
      <c r="C133" s="23"/>
      <c r="D133" s="23"/>
      <c r="E133" s="23" t="s">
        <v>486</v>
      </c>
      <c r="F133" s="23">
        <v>1.5922005239999999</v>
      </c>
      <c r="G133" s="23"/>
    </row>
    <row r="134" spans="1:7" x14ac:dyDescent="0.2">
      <c r="A134" s="5" t="s">
        <v>447</v>
      </c>
      <c r="B134" s="23">
        <v>6.5119989709999997</v>
      </c>
      <c r="C134" s="23">
        <v>2.7063228100000001</v>
      </c>
      <c r="D134" s="23"/>
      <c r="E134" s="23"/>
      <c r="F134" s="23">
        <v>5.0785988910000004</v>
      </c>
      <c r="G134" s="23">
        <v>2.0295949480000002</v>
      </c>
    </row>
    <row r="135" spans="1:7" x14ac:dyDescent="0.2">
      <c r="A135" s="5" t="s">
        <v>333</v>
      </c>
      <c r="B135" s="23">
        <v>4.0065024840000003</v>
      </c>
      <c r="C135" s="23">
        <v>2.3359712579999998</v>
      </c>
      <c r="D135" s="23"/>
      <c r="E135" s="23"/>
      <c r="F135" s="23">
        <v>3.619296566</v>
      </c>
      <c r="G135" s="23">
        <v>2.5552453850000001</v>
      </c>
    </row>
    <row r="136" spans="1:7" x14ac:dyDescent="0.2">
      <c r="A136" s="5" t="s">
        <v>245</v>
      </c>
      <c r="B136" s="23">
        <v>1.781999374</v>
      </c>
      <c r="C136" s="23"/>
      <c r="D136" s="23"/>
      <c r="E136" s="23" t="s">
        <v>486</v>
      </c>
      <c r="F136" s="23">
        <v>1.368779323</v>
      </c>
      <c r="G136" s="23" t="s">
        <v>486</v>
      </c>
    </row>
    <row r="137" spans="1:7" x14ac:dyDescent="0.2">
      <c r="A137" s="5" t="s">
        <v>290</v>
      </c>
      <c r="B137" s="23" t="s">
        <v>486</v>
      </c>
      <c r="C137" s="23">
        <v>2.0901438059999999</v>
      </c>
      <c r="D137" s="23"/>
      <c r="E137" s="23"/>
      <c r="F137" s="23">
        <v>1.7459611960000001</v>
      </c>
      <c r="G137" s="23"/>
    </row>
    <row r="138" spans="1:7" x14ac:dyDescent="0.2">
      <c r="A138" s="5" t="s">
        <v>314</v>
      </c>
      <c r="B138" s="23">
        <v>4.7724163470000001</v>
      </c>
      <c r="C138" s="23">
        <v>7.8849368479999997</v>
      </c>
      <c r="D138" s="23"/>
      <c r="E138" s="23">
        <v>4.4579085860000003</v>
      </c>
      <c r="F138" s="23">
        <v>7.8669952570000001</v>
      </c>
      <c r="G138" s="23">
        <v>5.4188290510000003</v>
      </c>
    </row>
    <row r="139" spans="1:7" x14ac:dyDescent="0.2">
      <c r="A139" s="5" t="s">
        <v>467</v>
      </c>
      <c r="B139" s="23">
        <v>3.5330776030000002</v>
      </c>
      <c r="C139" s="23">
        <v>4.2826533769999999</v>
      </c>
      <c r="D139" s="23"/>
      <c r="E139" s="23">
        <v>3.3676442230000001</v>
      </c>
      <c r="F139" s="23">
        <v>5.2344618220000001</v>
      </c>
      <c r="G139" s="23">
        <v>4.4147526460000002</v>
      </c>
    </row>
    <row r="140" spans="1:7" x14ac:dyDescent="0.2">
      <c r="A140" s="5" t="s">
        <v>438</v>
      </c>
      <c r="B140" s="23">
        <v>2.224916425</v>
      </c>
      <c r="C140" s="23">
        <v>1.7566167370000001</v>
      </c>
      <c r="D140" s="23"/>
      <c r="E140" s="23" t="s">
        <v>486</v>
      </c>
      <c r="F140" s="23">
        <v>2.9554274039999999</v>
      </c>
      <c r="G140" s="23"/>
    </row>
    <row r="141" spans="1:7" x14ac:dyDescent="0.2">
      <c r="A141" s="5" t="s">
        <v>401</v>
      </c>
      <c r="B141" s="23"/>
      <c r="C141" s="23"/>
      <c r="D141" s="23"/>
      <c r="E141" s="23" t="s">
        <v>486</v>
      </c>
      <c r="F141" s="23">
        <v>1.6239218280000001</v>
      </c>
      <c r="G141" s="23"/>
    </row>
    <row r="142" spans="1:7" x14ac:dyDescent="0.2">
      <c r="A142" s="5" t="s">
        <v>402</v>
      </c>
      <c r="B142" s="23"/>
      <c r="C142" s="23">
        <v>2.851254688</v>
      </c>
      <c r="D142" s="23"/>
      <c r="E142" s="23">
        <v>2.277833888</v>
      </c>
      <c r="F142" s="23">
        <v>2.7612715759999999</v>
      </c>
      <c r="G142" s="23">
        <v>2.5175525749999998</v>
      </c>
    </row>
    <row r="143" spans="1:7" x14ac:dyDescent="0.2">
      <c r="A143" s="5" t="s">
        <v>424</v>
      </c>
      <c r="B143" s="23" t="s">
        <v>486</v>
      </c>
      <c r="C143" s="23"/>
      <c r="D143" s="23">
        <v>1.620341875</v>
      </c>
      <c r="E143" s="23">
        <v>1.6245530130000001</v>
      </c>
      <c r="F143" s="23"/>
      <c r="G143" s="23"/>
    </row>
    <row r="144" spans="1:7" x14ac:dyDescent="0.2">
      <c r="A144" s="5" t="s">
        <v>341</v>
      </c>
      <c r="B144" s="23">
        <v>10.65939431</v>
      </c>
      <c r="C144" s="23">
        <v>4.4285139390000001</v>
      </c>
      <c r="D144" s="23"/>
      <c r="E144" s="23">
        <v>1.575097126</v>
      </c>
      <c r="F144" s="23">
        <v>8.1699817600000006</v>
      </c>
      <c r="G144" s="23">
        <v>4.429453595</v>
      </c>
    </row>
    <row r="145" spans="1:7" x14ac:dyDescent="0.2">
      <c r="A145" s="5" t="s">
        <v>279</v>
      </c>
      <c r="B145" s="23"/>
      <c r="C145" s="23"/>
      <c r="D145" s="23"/>
      <c r="E145" s="23"/>
      <c r="F145" s="23">
        <v>1.4151655949999999</v>
      </c>
      <c r="G145" s="23"/>
    </row>
    <row r="146" spans="1:7" x14ac:dyDescent="0.2">
      <c r="A146" s="5" t="s">
        <v>391</v>
      </c>
      <c r="B146" s="23">
        <v>3.9146298220000002</v>
      </c>
      <c r="C146" s="23"/>
      <c r="D146" s="23"/>
      <c r="E146" s="23" t="s">
        <v>486</v>
      </c>
      <c r="F146" s="23">
        <v>3.0444600469999998</v>
      </c>
      <c r="G146" s="23"/>
    </row>
    <row r="147" spans="1:7" x14ac:dyDescent="0.2">
      <c r="A147" s="5" t="s">
        <v>456</v>
      </c>
      <c r="B147" s="23" t="s">
        <v>486</v>
      </c>
      <c r="C147" s="23">
        <v>1.540846143</v>
      </c>
      <c r="D147" s="23"/>
      <c r="E147" s="23"/>
      <c r="F147" s="23" t="s">
        <v>486</v>
      </c>
      <c r="G147" s="23" t="s">
        <v>486</v>
      </c>
    </row>
    <row r="148" spans="1:7" x14ac:dyDescent="0.2">
      <c r="A148" s="5" t="s">
        <v>395</v>
      </c>
      <c r="B148" s="23"/>
      <c r="C148" s="23">
        <v>2.2579406909999999</v>
      </c>
      <c r="D148" s="23"/>
      <c r="E148" s="23"/>
      <c r="F148" s="23">
        <v>2.6868103310000002</v>
      </c>
      <c r="G148" s="23">
        <v>1.609747711</v>
      </c>
    </row>
    <row r="149" spans="1:7" x14ac:dyDescent="0.2">
      <c r="A149" s="5" t="s">
        <v>357</v>
      </c>
      <c r="B149" s="23"/>
      <c r="C149" s="23">
        <v>5.5706974589999998</v>
      </c>
      <c r="D149" s="23"/>
      <c r="E149" s="23">
        <v>3.6586418950000001</v>
      </c>
      <c r="F149" s="23">
        <v>4.1451514700000001</v>
      </c>
      <c r="G149" s="23">
        <v>3.3532686269999998</v>
      </c>
    </row>
    <row r="150" spans="1:7" x14ac:dyDescent="0.2">
      <c r="A150" s="5" t="s">
        <v>380</v>
      </c>
      <c r="B150" s="23">
        <v>2.314902317</v>
      </c>
      <c r="C150" s="23" t="s">
        <v>486</v>
      </c>
      <c r="D150" s="23"/>
      <c r="E150" s="23" t="s">
        <v>486</v>
      </c>
      <c r="F150" s="23"/>
      <c r="G150" s="23" t="s">
        <v>486</v>
      </c>
    </row>
    <row r="151" spans="1:7" x14ac:dyDescent="0.2">
      <c r="A151" s="5" t="s">
        <v>390</v>
      </c>
      <c r="B151" s="23" t="s">
        <v>486</v>
      </c>
      <c r="C151" s="23">
        <v>3.768675918</v>
      </c>
      <c r="D151" s="23">
        <v>1.449826236</v>
      </c>
      <c r="E151" s="23">
        <v>3.384616834</v>
      </c>
      <c r="F151" s="23">
        <v>2.5090652769999999</v>
      </c>
      <c r="G151" s="23">
        <v>2.7997362209999999</v>
      </c>
    </row>
    <row r="152" spans="1:7" x14ac:dyDescent="0.2">
      <c r="A152" s="5" t="s">
        <v>420</v>
      </c>
      <c r="B152" s="23">
        <v>2.0147494959999999</v>
      </c>
      <c r="C152" s="23">
        <v>2.1577640530000002</v>
      </c>
      <c r="D152" s="23"/>
      <c r="E152" s="23" t="s">
        <v>486</v>
      </c>
      <c r="F152" s="23">
        <v>3.288861238</v>
      </c>
      <c r="G152" s="23"/>
    </row>
    <row r="153" spans="1:7" x14ac:dyDescent="0.2">
      <c r="A153" s="5" t="s">
        <v>338</v>
      </c>
      <c r="B153" s="23">
        <v>2.372016527</v>
      </c>
      <c r="C153" s="23"/>
      <c r="D153" s="23"/>
      <c r="E153" s="23" t="s">
        <v>486</v>
      </c>
      <c r="F153" s="23"/>
      <c r="G153" s="23"/>
    </row>
    <row r="154" spans="1:7" x14ac:dyDescent="0.2">
      <c r="A154" s="5" t="s">
        <v>288</v>
      </c>
      <c r="B154" s="23" t="s">
        <v>486</v>
      </c>
      <c r="C154" s="23">
        <v>1.5877297210000001</v>
      </c>
      <c r="D154" s="23"/>
      <c r="E154" s="23"/>
      <c r="F154" s="23"/>
      <c r="G154" s="23" t="s">
        <v>486</v>
      </c>
    </row>
    <row r="155" spans="1:7" x14ac:dyDescent="0.2">
      <c r="A155" s="5" t="s">
        <v>382</v>
      </c>
      <c r="B155" s="23" t="s">
        <v>486</v>
      </c>
      <c r="C155" s="23">
        <v>1.4698728089999999</v>
      </c>
      <c r="D155" s="23">
        <v>1.6436361479999999</v>
      </c>
      <c r="E155" s="23">
        <v>1.9190776300000001</v>
      </c>
      <c r="F155" s="23"/>
      <c r="G155" s="23"/>
    </row>
    <row r="156" spans="1:7" x14ac:dyDescent="0.2">
      <c r="A156" s="5" t="s">
        <v>433</v>
      </c>
      <c r="B156" s="23">
        <v>2.604661567</v>
      </c>
      <c r="C156" s="23">
        <v>1.410377491</v>
      </c>
      <c r="D156" s="23"/>
      <c r="E156" s="23" t="s">
        <v>486</v>
      </c>
      <c r="F156" s="23">
        <v>2.4139739260000002</v>
      </c>
      <c r="G156" s="23"/>
    </row>
    <row r="157" spans="1:7" x14ac:dyDescent="0.2">
      <c r="A157" s="5" t="s">
        <v>294</v>
      </c>
      <c r="B157" s="23">
        <v>4.3138296770000002</v>
      </c>
      <c r="C157" s="23">
        <v>2.9268530770000001</v>
      </c>
      <c r="D157" s="23"/>
      <c r="E157" s="23"/>
      <c r="F157" s="23">
        <v>4.4155438130000002</v>
      </c>
      <c r="G157" s="23">
        <v>2.65900319</v>
      </c>
    </row>
    <row r="158" spans="1:7" x14ac:dyDescent="0.2">
      <c r="A158" s="5" t="s">
        <v>287</v>
      </c>
      <c r="B158" s="23" t="s">
        <v>486</v>
      </c>
      <c r="C158" s="23">
        <v>2.192201764</v>
      </c>
      <c r="D158" s="23"/>
      <c r="E158" s="23"/>
      <c r="F158" s="23">
        <v>1.4918568080000001</v>
      </c>
      <c r="G158" s="23"/>
    </row>
    <row r="159" spans="1:7" x14ac:dyDescent="0.2">
      <c r="A159" s="5" t="s">
        <v>465</v>
      </c>
      <c r="B159" s="23" t="s">
        <v>486</v>
      </c>
      <c r="C159" s="23">
        <v>1.7965025080000001</v>
      </c>
      <c r="D159" s="23"/>
      <c r="E159" s="23"/>
      <c r="F159" s="23"/>
      <c r="G159" s="23"/>
    </row>
    <row r="160" spans="1:7" x14ac:dyDescent="0.2">
      <c r="A160" s="5" t="s">
        <v>349</v>
      </c>
      <c r="B160" s="23"/>
      <c r="C160" s="23">
        <v>3.1380898479999999</v>
      </c>
      <c r="D160" s="23"/>
      <c r="E160" s="23">
        <v>2.197660489</v>
      </c>
      <c r="F160" s="23">
        <v>2.5712474329999999</v>
      </c>
      <c r="G160" s="23">
        <v>2.253672356</v>
      </c>
    </row>
    <row r="161" spans="1:7" x14ac:dyDescent="0.2">
      <c r="A161" s="5" t="s">
        <v>400</v>
      </c>
      <c r="B161" s="23">
        <v>2.4743354869999998</v>
      </c>
      <c r="C161" s="23"/>
      <c r="D161" s="23"/>
      <c r="E161" s="23"/>
      <c r="F161" s="23">
        <v>2.1292303260000001</v>
      </c>
      <c r="G161" s="23">
        <v>1.914484925</v>
      </c>
    </row>
    <row r="162" spans="1:7" x14ac:dyDescent="0.2">
      <c r="A162" s="5" t="s">
        <v>397</v>
      </c>
      <c r="B162" s="23">
        <v>2.4440271650000001</v>
      </c>
      <c r="C162" s="23"/>
      <c r="D162" s="23"/>
      <c r="E162" s="23"/>
      <c r="F162" s="23">
        <v>2.194503541</v>
      </c>
      <c r="G162" s="23">
        <v>1.3423793040000001</v>
      </c>
    </row>
    <row r="163" spans="1:7" x14ac:dyDescent="0.2">
      <c r="A163" s="5" t="s">
        <v>304</v>
      </c>
      <c r="B163" s="23">
        <v>4.7146114380000004</v>
      </c>
      <c r="C163" s="23">
        <v>6.148146025</v>
      </c>
      <c r="D163" s="23"/>
      <c r="E163" s="23">
        <v>4.0640521549999997</v>
      </c>
      <c r="F163" s="23">
        <v>6.8543320129999996</v>
      </c>
      <c r="G163" s="23">
        <v>5.3490459460000004</v>
      </c>
    </row>
    <row r="164" spans="1:7" x14ac:dyDescent="0.2">
      <c r="A164" s="5" t="s">
        <v>292</v>
      </c>
      <c r="B164" s="23">
        <v>5.8268229360000001</v>
      </c>
      <c r="C164" s="23">
        <v>8.2406079230000007</v>
      </c>
      <c r="D164" s="23">
        <v>3.5009226670000002</v>
      </c>
      <c r="E164" s="23">
        <v>6.966926204</v>
      </c>
      <c r="F164" s="23">
        <v>8.8195910610000006</v>
      </c>
      <c r="G164" s="23">
        <v>8.1355074680000001</v>
      </c>
    </row>
    <row r="165" spans="1:7" x14ac:dyDescent="0.2">
      <c r="A165" s="5" t="s">
        <v>473</v>
      </c>
      <c r="B165" s="23" t="s">
        <v>486</v>
      </c>
      <c r="C165" s="23">
        <v>2.7469441610000001</v>
      </c>
      <c r="D165" s="23"/>
      <c r="E165" s="23"/>
      <c r="F165" s="23">
        <v>1.611377313</v>
      </c>
      <c r="G165" s="23"/>
    </row>
    <row r="166" spans="1:7" x14ac:dyDescent="0.2">
      <c r="A166" s="5" t="s">
        <v>437</v>
      </c>
      <c r="B166" s="23" t="s">
        <v>486</v>
      </c>
      <c r="C166" s="23">
        <v>2.9396631539999998</v>
      </c>
      <c r="D166" s="23"/>
      <c r="E166" s="23">
        <v>1.743685181</v>
      </c>
      <c r="F166" s="23">
        <v>2.2678460569999999</v>
      </c>
      <c r="G166" s="23">
        <v>1.8374503470000001</v>
      </c>
    </row>
    <row r="167" spans="1:7" x14ac:dyDescent="0.2">
      <c r="A167" s="5" t="s">
        <v>452</v>
      </c>
      <c r="B167" s="23" t="s">
        <v>486</v>
      </c>
      <c r="C167" s="23">
        <v>2.7717886940000001</v>
      </c>
      <c r="D167" s="23"/>
      <c r="E167" s="23">
        <v>1.3302218990000001</v>
      </c>
      <c r="F167" s="23">
        <v>1.715182014</v>
      </c>
      <c r="G167" s="23"/>
    </row>
    <row r="168" spans="1:7" x14ac:dyDescent="0.2">
      <c r="A168" s="5" t="s">
        <v>471</v>
      </c>
      <c r="B168" s="23">
        <v>6.3008767800000003</v>
      </c>
      <c r="C168" s="23">
        <v>5.5080263990000002</v>
      </c>
      <c r="D168" s="23"/>
      <c r="E168" s="23">
        <v>2.560999222</v>
      </c>
      <c r="F168" s="23">
        <v>7.8837075370000003</v>
      </c>
      <c r="G168" s="23">
        <v>4.6856167539999998</v>
      </c>
    </row>
    <row r="169" spans="1:7" x14ac:dyDescent="0.2">
      <c r="A169" s="5" t="s">
        <v>368</v>
      </c>
      <c r="B169" s="23" t="s">
        <v>486</v>
      </c>
      <c r="C169" s="23">
        <v>2.0984217300000001</v>
      </c>
      <c r="D169" s="23"/>
      <c r="E169" s="23">
        <v>1.6317602040000001</v>
      </c>
      <c r="F169" s="23"/>
      <c r="G169" s="23"/>
    </row>
    <row r="170" spans="1:7" x14ac:dyDescent="0.2">
      <c r="A170" s="5" t="s">
        <v>330</v>
      </c>
      <c r="B170" s="23"/>
      <c r="C170" s="23">
        <v>6.1048721840000004</v>
      </c>
      <c r="D170" s="23">
        <v>1.817140615</v>
      </c>
      <c r="E170" s="23">
        <v>4.6393296209999999</v>
      </c>
      <c r="F170" s="23">
        <v>4.7935785390000003</v>
      </c>
      <c r="G170" s="23">
        <v>4.4894161290000003</v>
      </c>
    </row>
    <row r="171" spans="1:7" x14ac:dyDescent="0.2">
      <c r="A171" s="5" t="s">
        <v>335</v>
      </c>
      <c r="B171" s="23" t="s">
        <v>486</v>
      </c>
      <c r="C171" s="23">
        <v>1.8390214899999999</v>
      </c>
      <c r="D171" s="23"/>
      <c r="E171" s="23"/>
      <c r="F171" s="23"/>
      <c r="G171" s="23"/>
    </row>
    <row r="172" spans="1:7" x14ac:dyDescent="0.2">
      <c r="A172" s="5" t="s">
        <v>372</v>
      </c>
      <c r="B172" s="23">
        <v>3.064038424</v>
      </c>
      <c r="C172" s="23" t="s">
        <v>486</v>
      </c>
      <c r="D172" s="23"/>
      <c r="E172" s="23" t="s">
        <v>486</v>
      </c>
      <c r="F172" s="23" t="s">
        <v>486</v>
      </c>
      <c r="G172" s="23" t="s">
        <v>486</v>
      </c>
    </row>
    <row r="173" spans="1:7" x14ac:dyDescent="0.2">
      <c r="A173" s="5" t="s">
        <v>475</v>
      </c>
      <c r="B173" s="23">
        <v>1.7189793760000001</v>
      </c>
      <c r="C173" s="23">
        <v>2.5723590289999998</v>
      </c>
      <c r="D173" s="23"/>
      <c r="E173" s="23">
        <v>1.4164373020000001</v>
      </c>
      <c r="F173" s="23">
        <v>3.3519782380000001</v>
      </c>
      <c r="G173" s="23">
        <v>2.1966380939999999</v>
      </c>
    </row>
    <row r="174" spans="1:7" x14ac:dyDescent="0.2">
      <c r="A174" s="5" t="s">
        <v>273</v>
      </c>
      <c r="B174" s="23"/>
      <c r="C174" s="23">
        <v>2.240809042</v>
      </c>
      <c r="D174" s="23"/>
      <c r="E174" s="23" t="s">
        <v>486</v>
      </c>
      <c r="F174" s="23">
        <v>2.4888801319999998</v>
      </c>
      <c r="G174" s="23"/>
    </row>
    <row r="175" spans="1:7" x14ac:dyDescent="0.2">
      <c r="A175" s="5" t="s">
        <v>403</v>
      </c>
      <c r="B175" s="23" t="s">
        <v>486</v>
      </c>
      <c r="C175" s="23">
        <v>3.9266374260000001</v>
      </c>
      <c r="D175" s="23"/>
      <c r="E175" s="23">
        <v>2.2777324779999999</v>
      </c>
      <c r="F175" s="23">
        <v>2.5779098110000001</v>
      </c>
      <c r="G175" s="23">
        <v>1.978172198</v>
      </c>
    </row>
    <row r="176" spans="1:7" x14ac:dyDescent="0.2">
      <c r="A176" s="5" t="s">
        <v>358</v>
      </c>
      <c r="B176" s="23" t="s">
        <v>486</v>
      </c>
      <c r="C176" s="23">
        <v>3.3314776789999998</v>
      </c>
      <c r="D176" s="23">
        <v>1.336682425</v>
      </c>
      <c r="E176" s="23">
        <v>2.8282481060000002</v>
      </c>
      <c r="F176" s="23">
        <v>1.7049082289999999</v>
      </c>
      <c r="G176" s="23">
        <v>2.0949581249999998</v>
      </c>
    </row>
    <row r="177" spans="1:7" x14ac:dyDescent="0.2">
      <c r="A177" s="5" t="s">
        <v>422</v>
      </c>
      <c r="B177" s="23">
        <v>5.6066466930000001</v>
      </c>
      <c r="C177" s="23">
        <v>3.220587423</v>
      </c>
      <c r="D177" s="23"/>
      <c r="E177" s="23">
        <v>1.429288535</v>
      </c>
      <c r="F177" s="23">
        <v>5.5888845270000003</v>
      </c>
      <c r="G177" s="23">
        <v>3.313455883</v>
      </c>
    </row>
    <row r="178" spans="1:7" x14ac:dyDescent="0.2">
      <c r="A178" s="5" t="s">
        <v>417</v>
      </c>
      <c r="B178" s="23">
        <v>2.1717070199999999</v>
      </c>
      <c r="C178" s="23" t="s">
        <v>486</v>
      </c>
      <c r="D178" s="23"/>
      <c r="E178" s="23" t="s">
        <v>486</v>
      </c>
      <c r="F178" s="23" t="s">
        <v>486</v>
      </c>
      <c r="G178" s="23" t="s">
        <v>486</v>
      </c>
    </row>
    <row r="179" spans="1:7" x14ac:dyDescent="0.2">
      <c r="A179" s="5" t="s">
        <v>399</v>
      </c>
      <c r="B179" s="23">
        <v>3.5308080930000001</v>
      </c>
      <c r="C179" s="23"/>
      <c r="D179" s="23"/>
      <c r="E179" s="23" t="s">
        <v>486</v>
      </c>
      <c r="F179" s="23">
        <v>2.4781494190000002</v>
      </c>
      <c r="G179" s="23"/>
    </row>
    <row r="180" spans="1:7" x14ac:dyDescent="0.2">
      <c r="A180" s="5" t="s">
        <v>278</v>
      </c>
      <c r="B180" s="23">
        <v>6.3686714660000003</v>
      </c>
      <c r="C180" s="23">
        <v>3.6732656760000002</v>
      </c>
      <c r="D180" s="23"/>
      <c r="E180" s="23"/>
      <c r="F180" s="23">
        <v>5.7295745020000002</v>
      </c>
      <c r="G180" s="23">
        <v>2.958950272</v>
      </c>
    </row>
    <row r="181" spans="1:7" x14ac:dyDescent="0.2">
      <c r="A181" s="5" t="s">
        <v>328</v>
      </c>
      <c r="B181" s="23"/>
      <c r="C181" s="23">
        <v>1.9421948019999999</v>
      </c>
      <c r="D181" s="23"/>
      <c r="E181" s="23">
        <v>1.3348522249999999</v>
      </c>
      <c r="F181" s="23">
        <v>2.43435662</v>
      </c>
      <c r="G181" s="23">
        <v>1.930655276</v>
      </c>
    </row>
    <row r="182" spans="1:7" x14ac:dyDescent="0.2">
      <c r="A182" s="5" t="s">
        <v>329</v>
      </c>
      <c r="B182" s="23" t="s">
        <v>486</v>
      </c>
      <c r="C182" s="23">
        <v>3.120821522</v>
      </c>
      <c r="D182" s="23"/>
      <c r="E182" s="23">
        <v>2.4756607270000002</v>
      </c>
      <c r="F182" s="23">
        <v>2.1633212730000002</v>
      </c>
      <c r="G182" s="23">
        <v>2.2356534360000002</v>
      </c>
    </row>
    <row r="183" spans="1:7" x14ac:dyDescent="0.2">
      <c r="A183" s="5" t="s">
        <v>353</v>
      </c>
      <c r="B183" s="23" t="s">
        <v>486</v>
      </c>
      <c r="C183" s="23">
        <v>1.4609779060000001</v>
      </c>
      <c r="D183" s="23"/>
      <c r="E183" s="23"/>
      <c r="F183" s="23"/>
      <c r="G183" s="23"/>
    </row>
    <row r="184" spans="1:7" x14ac:dyDescent="0.2">
      <c r="A184" s="5" t="s">
        <v>407</v>
      </c>
      <c r="B184" s="23">
        <v>5.1237510820000001</v>
      </c>
      <c r="C184" s="23" t="s">
        <v>486</v>
      </c>
      <c r="D184" s="23"/>
      <c r="E184" s="23" t="s">
        <v>486</v>
      </c>
      <c r="F184" s="23">
        <v>2.3650799349999998</v>
      </c>
      <c r="G184" s="23" t="s">
        <v>486</v>
      </c>
    </row>
    <row r="185" spans="1:7" x14ac:dyDescent="0.2">
      <c r="A185" s="5" t="s">
        <v>385</v>
      </c>
      <c r="B185" s="23">
        <v>1.400390955</v>
      </c>
      <c r="C185" s="23" t="s">
        <v>486</v>
      </c>
      <c r="D185" s="23"/>
      <c r="E185" s="23" t="s">
        <v>486</v>
      </c>
      <c r="F185" s="23"/>
      <c r="G185" s="23" t="s">
        <v>486</v>
      </c>
    </row>
    <row r="186" spans="1:7" x14ac:dyDescent="0.2">
      <c r="A186" s="5" t="s">
        <v>449</v>
      </c>
      <c r="B186" s="23">
        <v>6.981897697</v>
      </c>
      <c r="C186" s="23">
        <v>5.6088380249999998</v>
      </c>
      <c r="D186" s="23"/>
      <c r="E186" s="23">
        <v>4.1049833019999999</v>
      </c>
      <c r="F186" s="23">
        <v>7.7743569289999996</v>
      </c>
      <c r="G186" s="23">
        <v>6.2519703609999997</v>
      </c>
    </row>
    <row r="187" spans="1:7" x14ac:dyDescent="0.2">
      <c r="A187" s="5" t="s">
        <v>297</v>
      </c>
      <c r="B187" s="23"/>
      <c r="C187" s="23">
        <v>2.799315107</v>
      </c>
      <c r="D187" s="23"/>
      <c r="E187" s="23">
        <v>1.590432413</v>
      </c>
      <c r="F187" s="23">
        <v>2.151202751</v>
      </c>
      <c r="G187" s="23">
        <v>1.735645836</v>
      </c>
    </row>
    <row r="188" spans="1:7" x14ac:dyDescent="0.2">
      <c r="A188" s="5" t="s">
        <v>256</v>
      </c>
      <c r="B188" s="23">
        <v>2.861344527</v>
      </c>
      <c r="C188" s="23" t="s">
        <v>486</v>
      </c>
      <c r="D188" s="23"/>
      <c r="E188" s="23" t="s">
        <v>486</v>
      </c>
      <c r="F188" s="23"/>
      <c r="G188" s="23" t="s">
        <v>486</v>
      </c>
    </row>
    <row r="189" spans="1:7" x14ac:dyDescent="0.2">
      <c r="A189" s="5" t="s">
        <v>423</v>
      </c>
      <c r="B189" s="23">
        <v>1.826423793</v>
      </c>
      <c r="C189" s="23">
        <v>6.0770638430000004</v>
      </c>
      <c r="D189" s="23"/>
      <c r="E189" s="23">
        <v>4.1170683700000001</v>
      </c>
      <c r="F189" s="23">
        <v>5.4235986120000002</v>
      </c>
      <c r="G189" s="23">
        <v>4.4076810970000002</v>
      </c>
    </row>
    <row r="190" spans="1:7" x14ac:dyDescent="0.2">
      <c r="A190" s="5" t="s">
        <v>249</v>
      </c>
      <c r="B190" s="23"/>
      <c r="C190" s="23">
        <v>4.0145027969999996</v>
      </c>
      <c r="D190" s="23"/>
      <c r="E190" s="23">
        <v>3.0056230020000001</v>
      </c>
      <c r="F190" s="23">
        <v>3.4411426829999998</v>
      </c>
      <c r="G190" s="23">
        <v>3.0636373400000001</v>
      </c>
    </row>
    <row r="191" spans="1:7" x14ac:dyDescent="0.2">
      <c r="A191" s="5" t="s">
        <v>291</v>
      </c>
      <c r="B191" s="23">
        <v>2.0449533280000001</v>
      </c>
      <c r="C191" s="23" t="s">
        <v>486</v>
      </c>
      <c r="D191" s="23"/>
      <c r="E191" s="23" t="s">
        <v>486</v>
      </c>
      <c r="F191" s="23"/>
      <c r="G191" s="23" t="s">
        <v>486</v>
      </c>
    </row>
    <row r="192" spans="1:7" x14ac:dyDescent="0.2">
      <c r="A192" s="5" t="s">
        <v>377</v>
      </c>
      <c r="B192" s="23">
        <v>4.3124120140000004</v>
      </c>
      <c r="C192" s="23">
        <v>8.0554628140000002</v>
      </c>
      <c r="D192" s="23"/>
      <c r="E192" s="23">
        <v>5.8341096749999997</v>
      </c>
      <c r="F192" s="23">
        <v>8.210153944</v>
      </c>
      <c r="G192" s="23">
        <v>6.578538343</v>
      </c>
    </row>
    <row r="193" spans="1:7" x14ac:dyDescent="0.2">
      <c r="A193" s="5" t="s">
        <v>265</v>
      </c>
      <c r="B193" s="23">
        <v>6.8199786009999999</v>
      </c>
      <c r="C193" s="23">
        <v>8.6002277869999997</v>
      </c>
      <c r="D193" s="23"/>
      <c r="E193" s="23">
        <v>5.5915157750000004</v>
      </c>
      <c r="F193" s="23">
        <v>9.6745356210000004</v>
      </c>
      <c r="G193" s="23">
        <v>7.0717595099999997</v>
      </c>
    </row>
    <row r="194" spans="1:7" x14ac:dyDescent="0.2">
      <c r="A194" s="5" t="s">
        <v>470</v>
      </c>
      <c r="B194" s="23">
        <v>2.3737447120000001</v>
      </c>
      <c r="C194" s="23">
        <v>2.779467597</v>
      </c>
      <c r="D194" s="23"/>
      <c r="E194" s="23">
        <v>1.5797099779999999</v>
      </c>
      <c r="F194" s="23">
        <v>3.5115672290000002</v>
      </c>
      <c r="G194" s="23">
        <v>2.434380279</v>
      </c>
    </row>
    <row r="195" spans="1:7" x14ac:dyDescent="0.2">
      <c r="A195" s="5" t="s">
        <v>324</v>
      </c>
      <c r="B195" s="23"/>
      <c r="C195" s="23">
        <v>7.1085002910000004</v>
      </c>
      <c r="D195" s="23">
        <v>3.3307957940000001</v>
      </c>
      <c r="E195" s="23">
        <v>6.4386260379999998</v>
      </c>
      <c r="F195" s="23">
        <v>4.990533901</v>
      </c>
      <c r="G195" s="23">
        <v>5.321560946</v>
      </c>
    </row>
    <row r="196" spans="1:7" x14ac:dyDescent="0.2">
      <c r="A196" s="5" t="s">
        <v>356</v>
      </c>
      <c r="B196" s="23"/>
      <c r="C196" s="23">
        <v>4.5738922510000002</v>
      </c>
      <c r="D196" s="23"/>
      <c r="E196" s="23">
        <v>2.8441142720000001</v>
      </c>
      <c r="F196" s="23">
        <v>3.4474879340000002</v>
      </c>
      <c r="G196" s="23">
        <v>2.6095679189999998</v>
      </c>
    </row>
    <row r="197" spans="1:7" x14ac:dyDescent="0.2">
      <c r="A197" s="5" t="s">
        <v>334</v>
      </c>
      <c r="B197" s="23">
        <v>1.8524775309999999</v>
      </c>
      <c r="C197" s="23"/>
      <c r="D197" s="23"/>
      <c r="E197" s="23" t="s">
        <v>486</v>
      </c>
      <c r="F197" s="23">
        <v>1.9912486490000001</v>
      </c>
      <c r="G197" s="23"/>
    </row>
    <row r="198" spans="1:7" x14ac:dyDescent="0.2">
      <c r="A198" s="5" t="s">
        <v>481</v>
      </c>
      <c r="B198" s="23">
        <v>4.3292081830000004</v>
      </c>
      <c r="C198" s="23">
        <v>6.0977624480000001</v>
      </c>
      <c r="D198" s="23"/>
      <c r="E198" s="23">
        <v>3.4474297759999999</v>
      </c>
      <c r="F198" s="23">
        <v>7.1002073479999996</v>
      </c>
      <c r="G198" s="23">
        <v>4.7951739529999999</v>
      </c>
    </row>
    <row r="199" spans="1:7" x14ac:dyDescent="0.2">
      <c r="A199" s="5" t="s">
        <v>264</v>
      </c>
      <c r="B199" s="23"/>
      <c r="C199" s="23">
        <v>7.7988668370000003</v>
      </c>
      <c r="D199" s="23">
        <v>2.2566430369999999</v>
      </c>
      <c r="E199" s="23">
        <v>6.073081642</v>
      </c>
      <c r="F199" s="23">
        <v>5.7852944009999998</v>
      </c>
      <c r="G199" s="23">
        <v>5.4064855679999999</v>
      </c>
    </row>
    <row r="200" spans="1:7" x14ac:dyDescent="0.2">
      <c r="A200" s="5" t="s">
        <v>293</v>
      </c>
      <c r="B200" s="23"/>
      <c r="C200" s="23">
        <v>2.495971623</v>
      </c>
      <c r="D200" s="23"/>
      <c r="E200" s="23"/>
      <c r="F200" s="23">
        <v>2.544337649</v>
      </c>
      <c r="G200" s="23">
        <v>1.755864976</v>
      </c>
    </row>
    <row r="201" spans="1:7" x14ac:dyDescent="0.2">
      <c r="A201" s="5" t="s">
        <v>440</v>
      </c>
      <c r="B201" s="23" t="s">
        <v>486</v>
      </c>
      <c r="C201" s="23">
        <v>2.4679537620000001</v>
      </c>
      <c r="D201" s="23"/>
      <c r="E201" s="23">
        <v>2.3663477350000002</v>
      </c>
      <c r="F201" s="23"/>
      <c r="G201" s="23"/>
    </row>
    <row r="202" spans="1:7" x14ac:dyDescent="0.2">
      <c r="A202" s="5" t="s">
        <v>387</v>
      </c>
      <c r="B202" s="23" t="s">
        <v>486</v>
      </c>
      <c r="C202" s="23">
        <v>1.910090837</v>
      </c>
      <c r="D202" s="23"/>
      <c r="E202" s="23"/>
      <c r="F202" s="23"/>
      <c r="G202" s="23"/>
    </row>
    <row r="203" spans="1:7" x14ac:dyDescent="0.2">
      <c r="A203" s="5" t="s">
        <v>309</v>
      </c>
      <c r="B203" s="23"/>
      <c r="C203" s="23"/>
      <c r="D203" s="23"/>
      <c r="E203" s="23" t="s">
        <v>486</v>
      </c>
      <c r="F203" s="23">
        <v>1.5019396549999999</v>
      </c>
      <c r="G203" s="23" t="s">
        <v>486</v>
      </c>
    </row>
    <row r="204" spans="1:7" x14ac:dyDescent="0.2">
      <c r="A204" s="5" t="s">
        <v>320</v>
      </c>
      <c r="B204" s="23">
        <v>1.986999242</v>
      </c>
      <c r="C204" s="23"/>
      <c r="D204" s="23"/>
      <c r="E204" s="23" t="s">
        <v>486</v>
      </c>
      <c r="F204" s="23">
        <v>2.0531260539999998</v>
      </c>
      <c r="G204" s="23" t="s">
        <v>486</v>
      </c>
    </row>
    <row r="205" spans="1:7" x14ac:dyDescent="0.2">
      <c r="A205" s="5" t="s">
        <v>307</v>
      </c>
      <c r="B205" s="23"/>
      <c r="C205" s="23">
        <v>2.335858451</v>
      </c>
      <c r="D205" s="23"/>
      <c r="E205" s="23" t="s">
        <v>486</v>
      </c>
      <c r="F205" s="23">
        <v>2.583977312</v>
      </c>
      <c r="G205" s="23"/>
    </row>
    <row r="206" spans="1:7" x14ac:dyDescent="0.2">
      <c r="A206" s="5" t="s">
        <v>248</v>
      </c>
      <c r="B206" s="23">
        <v>1.6286199370000001</v>
      </c>
      <c r="C206" s="23" t="s">
        <v>486</v>
      </c>
      <c r="D206" s="23"/>
      <c r="E206" s="23" t="s">
        <v>486</v>
      </c>
      <c r="F206" s="23" t="s">
        <v>486</v>
      </c>
      <c r="G206" s="23" t="s">
        <v>486</v>
      </c>
    </row>
    <row r="207" spans="1:7" x14ac:dyDescent="0.2">
      <c r="A207" s="5" t="s">
        <v>342</v>
      </c>
      <c r="B207" s="23">
        <v>6.2091929429999997</v>
      </c>
      <c r="C207" s="23">
        <v>7.8469059569999997</v>
      </c>
      <c r="D207" s="23">
        <v>2.2561581890000002</v>
      </c>
      <c r="E207" s="23">
        <v>5.7303606010000001</v>
      </c>
      <c r="F207" s="23">
        <v>8.6565205859999992</v>
      </c>
      <c r="G207" s="23">
        <v>7.1089365879999997</v>
      </c>
    </row>
    <row r="208" spans="1:7" x14ac:dyDescent="0.2">
      <c r="A208" s="5" t="s">
        <v>269</v>
      </c>
      <c r="B208" s="23" t="s">
        <v>486</v>
      </c>
      <c r="C208" s="23">
        <v>4.4349902329999997</v>
      </c>
      <c r="D208" s="23"/>
      <c r="E208" s="23">
        <v>3.1322270460000001</v>
      </c>
      <c r="F208" s="23">
        <v>3.144648498</v>
      </c>
      <c r="G208" s="23">
        <v>2.8982789740000001</v>
      </c>
    </row>
    <row r="209" spans="1:7" x14ac:dyDescent="0.2">
      <c r="A209" s="5" t="s">
        <v>454</v>
      </c>
      <c r="B209" s="23" t="s">
        <v>486</v>
      </c>
      <c r="C209" s="23">
        <v>2.2946098250000002</v>
      </c>
      <c r="D209" s="23"/>
      <c r="E209" s="23">
        <v>2.225186967</v>
      </c>
      <c r="F209" s="23"/>
      <c r="G209" s="23"/>
    </row>
    <row r="210" spans="1:7" x14ac:dyDescent="0.2">
      <c r="A210" s="5" t="s">
        <v>286</v>
      </c>
      <c r="B210" s="23" t="s">
        <v>486</v>
      </c>
      <c r="C210" s="23">
        <v>1.5269140699999999</v>
      </c>
      <c r="D210" s="23"/>
      <c r="E210" s="23"/>
      <c r="F210" s="23"/>
      <c r="G210" s="23"/>
    </row>
    <row r="211" spans="1:7" x14ac:dyDescent="0.2">
      <c r="A211" s="5" t="s">
        <v>340</v>
      </c>
      <c r="B211" s="23">
        <v>2.3798020389999999</v>
      </c>
      <c r="C211" s="23">
        <v>5.0017713329999998</v>
      </c>
      <c r="D211" s="23"/>
      <c r="E211" s="23">
        <v>3.4427862330000001</v>
      </c>
      <c r="F211" s="23">
        <v>4.7739620580000004</v>
      </c>
      <c r="G211" s="23">
        <v>3.9539920980000001</v>
      </c>
    </row>
    <row r="212" spans="1:7" x14ac:dyDescent="0.2">
      <c r="A212" s="5" t="s">
        <v>441</v>
      </c>
      <c r="B212" s="23">
        <v>3.6931118999999999</v>
      </c>
      <c r="C212" s="23">
        <v>1.3394560680000001</v>
      </c>
      <c r="D212" s="23"/>
      <c r="E212" s="23"/>
      <c r="F212" s="23">
        <v>2.7178271569999999</v>
      </c>
      <c r="G212" s="23"/>
    </row>
    <row r="213" spans="1:7" x14ac:dyDescent="0.2">
      <c r="A213" s="5" t="s">
        <v>280</v>
      </c>
      <c r="B213" s="23" t="s">
        <v>486</v>
      </c>
      <c r="C213" s="23">
        <v>1.5899629159999999</v>
      </c>
      <c r="D213" s="23"/>
      <c r="E213" s="23"/>
      <c r="F213" s="23"/>
      <c r="G213" s="23"/>
    </row>
    <row r="214" spans="1:7" x14ac:dyDescent="0.2">
      <c r="A214" s="5" t="s">
        <v>359</v>
      </c>
      <c r="B214" s="23"/>
      <c r="C214" s="23">
        <v>3.5648485230000002</v>
      </c>
      <c r="D214" s="23"/>
      <c r="E214" s="23">
        <v>1.7596087030000001</v>
      </c>
      <c r="F214" s="23">
        <v>2.998163371</v>
      </c>
      <c r="G214" s="23">
        <v>2.0555998070000001</v>
      </c>
    </row>
    <row r="215" spans="1:7" x14ac:dyDescent="0.2">
      <c r="A215" s="5" t="s">
        <v>369</v>
      </c>
      <c r="B215" s="23">
        <v>2.8135528550000002</v>
      </c>
      <c r="C215" s="23">
        <v>3.7177966439999999</v>
      </c>
      <c r="D215" s="23"/>
      <c r="E215" s="23">
        <v>1.7964294249999999</v>
      </c>
      <c r="F215" s="23">
        <v>4.2558940510000003</v>
      </c>
      <c r="G215" s="23">
        <v>2.716559057</v>
      </c>
    </row>
    <row r="216" spans="1:7" x14ac:dyDescent="0.2">
      <c r="A216" s="5" t="s">
        <v>393</v>
      </c>
      <c r="B216" s="23">
        <v>1.613025444</v>
      </c>
      <c r="C216" s="23" t="s">
        <v>486</v>
      </c>
      <c r="D216" s="23"/>
      <c r="E216" s="23"/>
      <c r="F216" s="23"/>
      <c r="G216" s="23"/>
    </row>
    <row r="217" spans="1:7" x14ac:dyDescent="0.2">
      <c r="A217" s="5" t="s">
        <v>480</v>
      </c>
      <c r="B217" s="23">
        <v>4.1777819530000002</v>
      </c>
      <c r="C217" s="23">
        <v>3.3665520419999999</v>
      </c>
      <c r="D217" s="23"/>
      <c r="E217" s="23">
        <v>1.8616842280000001</v>
      </c>
      <c r="F217" s="23">
        <v>4.7984800080000003</v>
      </c>
      <c r="G217" s="23">
        <v>3.174870554</v>
      </c>
    </row>
    <row r="218" spans="1:7" x14ac:dyDescent="0.2">
      <c r="A218" s="5" t="s">
        <v>436</v>
      </c>
      <c r="B218" s="23">
        <v>2.5942909580000002</v>
      </c>
      <c r="C218" s="23"/>
      <c r="D218" s="23"/>
      <c r="E218" s="23"/>
      <c r="F218" s="23">
        <v>2.236636721</v>
      </c>
      <c r="G218" s="23"/>
    </row>
    <row r="219" spans="1:7" x14ac:dyDescent="0.2">
      <c r="A219" s="5" t="s">
        <v>460</v>
      </c>
      <c r="B219" s="23" t="s">
        <v>486</v>
      </c>
      <c r="C219" s="23">
        <v>1.9005269730000001</v>
      </c>
      <c r="D219" s="23"/>
      <c r="E219" s="23">
        <v>1.8553149760000001</v>
      </c>
      <c r="F219" s="23"/>
      <c r="G219" s="23"/>
    </row>
    <row r="220" spans="1:7" x14ac:dyDescent="0.2">
      <c r="A220" s="5" t="s">
        <v>411</v>
      </c>
      <c r="B220" s="23" t="s">
        <v>486</v>
      </c>
      <c r="C220" s="23">
        <v>1.363707148</v>
      </c>
      <c r="D220" s="23"/>
      <c r="E220" s="23"/>
      <c r="F220" s="23">
        <v>1.4158443679999999</v>
      </c>
      <c r="G220" s="23"/>
    </row>
    <row r="221" spans="1:7" x14ac:dyDescent="0.2">
      <c r="A221" s="5" t="s">
        <v>421</v>
      </c>
      <c r="B221" s="23">
        <v>3.229986749</v>
      </c>
      <c r="C221" s="23">
        <v>3.1887725200000001</v>
      </c>
      <c r="D221" s="23"/>
      <c r="E221" s="23">
        <v>1.712090616</v>
      </c>
      <c r="F221" s="23">
        <v>4.0649790790000004</v>
      </c>
      <c r="G221" s="23">
        <v>2.7054312710000001</v>
      </c>
    </row>
    <row r="222" spans="1:7" x14ac:dyDescent="0.2">
      <c r="A222" s="5" t="s">
        <v>347</v>
      </c>
      <c r="B222" s="23" t="s">
        <v>486</v>
      </c>
      <c r="C222" s="23">
        <v>2.561586041</v>
      </c>
      <c r="D222" s="23"/>
      <c r="E222" s="23">
        <v>1.6870325829999999</v>
      </c>
      <c r="F222" s="23"/>
      <c r="G222" s="23"/>
    </row>
    <row r="223" spans="1:7" x14ac:dyDescent="0.2">
      <c r="A223" s="5" t="s">
        <v>318</v>
      </c>
      <c r="B223" s="23">
        <v>7.0999049029999997</v>
      </c>
      <c r="C223" s="23"/>
      <c r="D223" s="23"/>
      <c r="E223" s="23"/>
      <c r="F223" s="23">
        <v>3.3884463330000001</v>
      </c>
      <c r="G223" s="23">
        <v>1.358289351</v>
      </c>
    </row>
    <row r="224" spans="1:7" x14ac:dyDescent="0.2">
      <c r="A224" s="5" t="s">
        <v>408</v>
      </c>
      <c r="B224" s="23">
        <v>2.9238616099999999</v>
      </c>
      <c r="C224" s="23" t="s">
        <v>486</v>
      </c>
      <c r="D224" s="23"/>
      <c r="E224" s="23"/>
      <c r="F224" s="23"/>
      <c r="G224" s="23"/>
    </row>
    <row r="225" spans="1:7" x14ac:dyDescent="0.2">
      <c r="A225" s="5" t="s">
        <v>258</v>
      </c>
      <c r="B225" s="23" t="s">
        <v>486</v>
      </c>
      <c r="C225" s="23">
        <v>1.903369187</v>
      </c>
      <c r="D225" s="23"/>
      <c r="E225" s="23"/>
      <c r="F225" s="23"/>
      <c r="G225" s="23"/>
    </row>
    <row r="226" spans="1:7" x14ac:dyDescent="0.2">
      <c r="A226" s="5" t="s">
        <v>389</v>
      </c>
      <c r="B226" s="23" t="s">
        <v>486</v>
      </c>
      <c r="C226" s="23">
        <v>2.559632627</v>
      </c>
      <c r="D226" s="23"/>
      <c r="E226" s="23">
        <v>2.2159445139999998</v>
      </c>
      <c r="F226" s="23"/>
      <c r="G226" s="23">
        <v>1.4333519159999999</v>
      </c>
    </row>
    <row r="227" spans="1:7" x14ac:dyDescent="0.2">
      <c r="A227" s="5" t="s">
        <v>362</v>
      </c>
      <c r="B227" s="23">
        <v>1.625393171</v>
      </c>
      <c r="C227" s="23">
        <v>1.6196481579999999</v>
      </c>
      <c r="D227" s="23"/>
      <c r="E227" s="23"/>
      <c r="F227" s="23">
        <v>2.063088005</v>
      </c>
      <c r="G227" s="23">
        <v>1.6862524299999999</v>
      </c>
    </row>
    <row r="228" spans="1:7" x14ac:dyDescent="0.2">
      <c r="A228" s="5" t="s">
        <v>415</v>
      </c>
      <c r="B228" s="23"/>
      <c r="C228" s="23">
        <v>1.586362499</v>
      </c>
      <c r="D228" s="23"/>
      <c r="E228" s="23"/>
      <c r="F228" s="23">
        <v>1.5565383450000001</v>
      </c>
      <c r="G228" s="23"/>
    </row>
    <row r="229" spans="1:7" x14ac:dyDescent="0.2">
      <c r="A229" s="5" t="s">
        <v>360</v>
      </c>
      <c r="B229" s="23">
        <v>1.604571749</v>
      </c>
      <c r="C229" s="23">
        <v>2.0007312239999999</v>
      </c>
      <c r="D229" s="23"/>
      <c r="E229" s="23"/>
      <c r="F229" s="23">
        <v>2.467209376</v>
      </c>
      <c r="G229" s="23">
        <v>1.791468133</v>
      </c>
    </row>
    <row r="230" spans="1:7" x14ac:dyDescent="0.2">
      <c r="A230" s="5" t="s">
        <v>455</v>
      </c>
      <c r="B230" s="23">
        <v>6.8923917320000001</v>
      </c>
      <c r="C230" s="23">
        <v>5.4424315889999999</v>
      </c>
      <c r="D230" s="23"/>
      <c r="E230" s="23">
        <v>3.5761941859999999</v>
      </c>
      <c r="F230" s="23">
        <v>7.2570479639999999</v>
      </c>
      <c r="G230" s="23">
        <v>5.4744047609999997</v>
      </c>
    </row>
    <row r="231" spans="1:7" x14ac:dyDescent="0.2">
      <c r="A231" s="5" t="s">
        <v>259</v>
      </c>
      <c r="B231" s="23">
        <v>5.7957618530000001</v>
      </c>
      <c r="C231" s="23">
        <v>4.1204557690000003</v>
      </c>
      <c r="D231" s="23"/>
      <c r="E231" s="23">
        <v>1.983000815</v>
      </c>
      <c r="F231" s="23">
        <v>6.3073564339999999</v>
      </c>
      <c r="G231" s="23">
        <v>3.8090504329999999</v>
      </c>
    </row>
    <row r="232" spans="1:7" x14ac:dyDescent="0.2">
      <c r="A232" s="5" t="s">
        <v>285</v>
      </c>
      <c r="B232" s="23" t="s">
        <v>486</v>
      </c>
      <c r="C232" s="23">
        <v>1.43103392</v>
      </c>
      <c r="D232" s="23"/>
      <c r="E232" s="23"/>
      <c r="F232" s="23"/>
      <c r="G232" s="23"/>
    </row>
    <row r="233" spans="1:7" x14ac:dyDescent="0.2">
      <c r="A233" s="5" t="s">
        <v>270</v>
      </c>
      <c r="B233" s="23" t="s">
        <v>486</v>
      </c>
      <c r="C233" s="23">
        <v>3.698589219</v>
      </c>
      <c r="D233" s="23">
        <v>3.290063886</v>
      </c>
      <c r="E233" s="23">
        <v>3.918717505</v>
      </c>
      <c r="F233" s="23">
        <v>1.4061216919999999</v>
      </c>
      <c r="G233" s="23">
        <v>2.5034357429999998</v>
      </c>
    </row>
    <row r="234" spans="1:7" x14ac:dyDescent="0.2">
      <c r="A234" s="5" t="s">
        <v>305</v>
      </c>
      <c r="B234" s="23">
        <v>1.645621338</v>
      </c>
      <c r="C234" s="23">
        <v>1.618862679</v>
      </c>
      <c r="D234" s="23"/>
      <c r="E234" s="23"/>
      <c r="F234" s="23">
        <v>2.2705876219999999</v>
      </c>
      <c r="G234" s="23"/>
    </row>
    <row r="235" spans="1:7" x14ac:dyDescent="0.2">
      <c r="A235" s="5" t="s">
        <v>316</v>
      </c>
      <c r="B235" s="23" t="s">
        <v>486</v>
      </c>
      <c r="C235" s="23">
        <v>4.6922254399999996</v>
      </c>
      <c r="D235" s="23">
        <v>2.4484868729999998</v>
      </c>
      <c r="E235" s="23">
        <v>4.4421734730000004</v>
      </c>
      <c r="F235" s="23">
        <v>1.938632176</v>
      </c>
      <c r="G235" s="23">
        <v>2.7132755390000001</v>
      </c>
    </row>
    <row r="236" spans="1:7" x14ac:dyDescent="0.2">
      <c r="A236" s="5" t="s">
        <v>276</v>
      </c>
      <c r="B236" s="23">
        <v>3.1971909009999999</v>
      </c>
      <c r="C236" s="23">
        <v>5.1031632660000001</v>
      </c>
      <c r="D236" s="23"/>
      <c r="E236" s="23">
        <v>3.8861959970000002</v>
      </c>
      <c r="F236" s="23">
        <v>5.5817991410000003</v>
      </c>
      <c r="G236" s="23">
        <v>4.660070599</v>
      </c>
    </row>
    <row r="237" spans="1:7" x14ac:dyDescent="0.2">
      <c r="A237" s="5" t="s">
        <v>306</v>
      </c>
      <c r="B237" s="23"/>
      <c r="C237" s="23">
        <v>1.389863072</v>
      </c>
      <c r="D237" s="23"/>
      <c r="E237" s="23"/>
      <c r="F237" s="23">
        <v>1.707876205</v>
      </c>
      <c r="G237" s="23">
        <v>1.3357450390000001</v>
      </c>
    </row>
    <row r="238" spans="1:7" x14ac:dyDescent="0.2">
      <c r="A238" s="5" t="s">
        <v>301</v>
      </c>
      <c r="B238" s="23"/>
      <c r="C238" s="23">
        <v>4.963153492</v>
      </c>
      <c r="D238" s="23"/>
      <c r="E238" s="23">
        <v>3.4827433430000001</v>
      </c>
      <c r="F238" s="23">
        <v>4.4151075049999999</v>
      </c>
      <c r="G238" s="23">
        <v>3.778065921</v>
      </c>
    </row>
    <row r="239" spans="1:7" x14ac:dyDescent="0.2">
      <c r="A239" s="5" t="s">
        <v>321</v>
      </c>
      <c r="B239" s="23" t="s">
        <v>486</v>
      </c>
      <c r="C239" s="23">
        <v>1.6384519129999999</v>
      </c>
      <c r="D239" s="23"/>
      <c r="E239" s="23"/>
      <c r="F239" s="23"/>
      <c r="G239" s="23"/>
    </row>
    <row r="240" spans="1:7" x14ac:dyDescent="0.2">
      <c r="A240" s="5" t="s">
        <v>282</v>
      </c>
      <c r="B240" s="23">
        <v>4.425079867</v>
      </c>
      <c r="C240" s="23">
        <v>2.1661366499999999</v>
      </c>
      <c r="D240" s="23"/>
      <c r="E240" s="23"/>
      <c r="F240" s="23">
        <v>3.493500783</v>
      </c>
      <c r="G240" s="23">
        <v>2.491157641</v>
      </c>
    </row>
    <row r="241" spans="1:7" x14ac:dyDescent="0.2">
      <c r="A241" s="5" t="s">
        <v>367</v>
      </c>
      <c r="B241" s="23">
        <v>4.103908788</v>
      </c>
      <c r="C241" s="23">
        <v>5.6156564720000004</v>
      </c>
      <c r="D241" s="23">
        <v>2.0922508190000002</v>
      </c>
      <c r="E241" s="23">
        <v>4.6801048869999997</v>
      </c>
      <c r="F241" s="23">
        <v>6.2786698630000002</v>
      </c>
      <c r="G241" s="23">
        <v>5.6716592129999999</v>
      </c>
    </row>
    <row r="242" spans="1:7" ht="17" thickBot="1" x14ac:dyDescent="0.25">
      <c r="A242" s="6" t="s">
        <v>412</v>
      </c>
      <c r="B242" s="24" t="s">
        <v>486</v>
      </c>
      <c r="C242" s="24">
        <v>3.1900146459999998</v>
      </c>
      <c r="D242" s="24"/>
      <c r="E242" s="24">
        <v>2.360487113</v>
      </c>
      <c r="F242" s="24">
        <v>1.4589576989999999</v>
      </c>
      <c r="G242" s="24">
        <v>1.479030139</v>
      </c>
    </row>
  </sheetData>
  <mergeCells count="2">
    <mergeCell ref="A2:A4"/>
    <mergeCell ref="A1:G1"/>
  </mergeCells>
  <phoneticPr fontId="3" type="noConversion"/>
  <conditionalFormatting sqref="B5:G242">
    <cfRule type="colorScale" priority="2">
      <colorScale>
        <cfvo type="min"/>
        <cfvo type="max"/>
        <color rgb="FFFCFCFF"/>
        <color rgb="FFF8696B"/>
      </colorScale>
    </cfRule>
    <cfRule type="colorScale" priority="1">
      <colorScale>
        <cfvo type="num" val="0"/>
        <cfvo type="num" val="10"/>
        <color theme="0"/>
        <color rgb="FFC00000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s</vt:lpstr>
      <vt:lpstr>Supplementary Table S1</vt:lpstr>
      <vt:lpstr>Supplementary Table S2 - (a)</vt:lpstr>
      <vt:lpstr>Supplementary Table S2 - (b)</vt:lpstr>
      <vt:lpstr>Supplementary Table S2 - (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, Hung</dc:creator>
  <cp:lastModifiedBy>Li Shen</cp:lastModifiedBy>
  <dcterms:created xsi:type="dcterms:W3CDTF">2021-03-17T03:20:54Z</dcterms:created>
  <dcterms:modified xsi:type="dcterms:W3CDTF">2021-07-05T20:44:35Z</dcterms:modified>
</cp:coreProperties>
</file>